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논문작성\주남_남평_내수발아성\TPG_revision\Revision_Submision\"/>
    </mc:Choice>
  </mc:AlternateContent>
  <bookViews>
    <workbookView xWindow="0" yWindow="0" windowWidth="28800" windowHeight="12255"/>
  </bookViews>
  <sheets>
    <sheet name="sheet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53" i="3" l="1"/>
  <c r="E553" i="3"/>
  <c r="G550" i="3"/>
  <c r="E550" i="3"/>
  <c r="G547" i="3"/>
  <c r="E547" i="3"/>
  <c r="G544" i="3"/>
  <c r="E544" i="3"/>
  <c r="G541" i="3"/>
  <c r="E541" i="3"/>
  <c r="G538" i="3"/>
  <c r="E538" i="3"/>
  <c r="G535" i="3"/>
  <c r="E535" i="3"/>
  <c r="G532" i="3"/>
  <c r="E532" i="3"/>
  <c r="G529" i="3"/>
  <c r="E529" i="3"/>
  <c r="G526" i="3"/>
  <c r="E526" i="3"/>
  <c r="G523" i="3"/>
  <c r="E523" i="3"/>
  <c r="G520" i="3"/>
  <c r="E520" i="3"/>
  <c r="G517" i="3"/>
  <c r="E517" i="3"/>
  <c r="G514" i="3"/>
  <c r="E514" i="3"/>
  <c r="G511" i="3"/>
  <c r="E511" i="3"/>
  <c r="G508" i="3"/>
  <c r="E508" i="3"/>
  <c r="G505" i="3"/>
  <c r="E505" i="3"/>
  <c r="G502" i="3"/>
  <c r="E502" i="3"/>
  <c r="G499" i="3"/>
  <c r="E499" i="3"/>
  <c r="G496" i="3"/>
  <c r="E496" i="3"/>
  <c r="G493" i="3"/>
  <c r="E493" i="3"/>
  <c r="G490" i="3"/>
  <c r="E490" i="3"/>
  <c r="G487" i="3"/>
  <c r="E487" i="3"/>
  <c r="G484" i="3"/>
  <c r="E484" i="3"/>
  <c r="G481" i="3"/>
  <c r="E481" i="3"/>
  <c r="G478" i="3"/>
  <c r="E478" i="3"/>
  <c r="G475" i="3"/>
  <c r="E475" i="3"/>
  <c r="G463" i="3"/>
  <c r="E463" i="3"/>
  <c r="G460" i="3"/>
  <c r="E460" i="3"/>
  <c r="G457" i="3"/>
  <c r="E457" i="3"/>
  <c r="G454" i="3"/>
  <c r="E454" i="3"/>
  <c r="G451" i="3"/>
  <c r="E451" i="3"/>
  <c r="G448" i="3"/>
  <c r="E448" i="3"/>
  <c r="G445" i="3"/>
  <c r="E445" i="3"/>
  <c r="G442" i="3"/>
  <c r="E442" i="3"/>
  <c r="G439" i="3"/>
  <c r="E439" i="3"/>
  <c r="G436" i="3"/>
  <c r="E436" i="3"/>
  <c r="G433" i="3"/>
  <c r="E433" i="3"/>
  <c r="G430" i="3"/>
  <c r="E430" i="3"/>
  <c r="G427" i="3"/>
  <c r="E427" i="3"/>
  <c r="G424" i="3"/>
  <c r="E424" i="3"/>
  <c r="G421" i="3"/>
  <c r="E421" i="3"/>
  <c r="G418" i="3"/>
  <c r="E418" i="3"/>
  <c r="G415" i="3"/>
  <c r="E415" i="3"/>
  <c r="G412" i="3"/>
  <c r="E412" i="3"/>
  <c r="G409" i="3"/>
  <c r="E409" i="3"/>
  <c r="G406" i="3"/>
  <c r="E406" i="3"/>
  <c r="G403" i="3"/>
  <c r="E403" i="3"/>
  <c r="G400" i="3"/>
  <c r="E400" i="3"/>
  <c r="G397" i="3"/>
  <c r="E397" i="3"/>
  <c r="G394" i="3"/>
  <c r="E394" i="3"/>
  <c r="G391" i="3"/>
  <c r="E391" i="3"/>
  <c r="G388" i="3"/>
  <c r="E388" i="3"/>
  <c r="G385" i="3"/>
  <c r="E385" i="3"/>
  <c r="G382" i="3"/>
  <c r="E382" i="3"/>
  <c r="G379" i="3"/>
  <c r="E379" i="3"/>
  <c r="G376" i="3"/>
  <c r="E376" i="3"/>
  <c r="G373" i="3"/>
  <c r="E373" i="3"/>
  <c r="G370" i="3"/>
  <c r="E370" i="3"/>
  <c r="G367" i="3"/>
  <c r="E367" i="3"/>
  <c r="G364" i="3"/>
  <c r="E364" i="3"/>
  <c r="G361" i="3"/>
  <c r="E361" i="3"/>
  <c r="G358" i="3"/>
  <c r="E358" i="3"/>
  <c r="G355" i="3"/>
  <c r="E355" i="3"/>
  <c r="G352" i="3"/>
  <c r="E352" i="3"/>
  <c r="G349" i="3"/>
  <c r="E349" i="3"/>
  <c r="G346" i="3"/>
  <c r="E346" i="3"/>
  <c r="G343" i="3"/>
  <c r="E343" i="3"/>
  <c r="G340" i="3"/>
  <c r="E340" i="3"/>
  <c r="G337" i="3"/>
  <c r="E337" i="3"/>
  <c r="G334" i="3"/>
  <c r="E334" i="3"/>
  <c r="G331" i="3"/>
  <c r="E331" i="3"/>
  <c r="G328" i="3"/>
  <c r="E328" i="3"/>
  <c r="G325" i="3"/>
  <c r="E325" i="3"/>
  <c r="G322" i="3"/>
  <c r="E322" i="3"/>
  <c r="G319" i="3"/>
  <c r="E319" i="3"/>
  <c r="G316" i="3"/>
  <c r="E316" i="3"/>
  <c r="G313" i="3"/>
  <c r="E313" i="3"/>
  <c r="G310" i="3"/>
  <c r="E310" i="3"/>
  <c r="G307" i="3"/>
  <c r="E307" i="3"/>
  <c r="G304" i="3"/>
  <c r="E304" i="3"/>
  <c r="G301" i="3"/>
  <c r="E301" i="3"/>
  <c r="G298" i="3"/>
  <c r="E298" i="3"/>
  <c r="G295" i="3"/>
  <c r="E295" i="3"/>
  <c r="G292" i="3"/>
  <c r="E292" i="3"/>
  <c r="G289" i="3"/>
  <c r="E289" i="3"/>
  <c r="G286" i="3"/>
  <c r="E286" i="3"/>
  <c r="G283" i="3"/>
  <c r="E283" i="3"/>
  <c r="G280" i="3"/>
  <c r="E280" i="3"/>
  <c r="G277" i="3"/>
  <c r="E277" i="3"/>
  <c r="G274" i="3"/>
  <c r="E274" i="3"/>
  <c r="G271" i="3"/>
  <c r="E271" i="3"/>
  <c r="G268" i="3"/>
  <c r="E268" i="3"/>
  <c r="G265" i="3"/>
  <c r="E265" i="3"/>
  <c r="G262" i="3"/>
  <c r="E262" i="3"/>
  <c r="G259" i="3"/>
  <c r="E259" i="3"/>
  <c r="G256" i="3"/>
  <c r="E256" i="3"/>
  <c r="G253" i="3"/>
  <c r="E253" i="3"/>
  <c r="G250" i="3"/>
  <c r="E250" i="3"/>
  <c r="G247" i="3"/>
  <c r="E247" i="3"/>
  <c r="G244" i="3"/>
  <c r="E244" i="3"/>
  <c r="G241" i="3"/>
  <c r="E241" i="3"/>
  <c r="G238" i="3"/>
  <c r="E238" i="3"/>
  <c r="G235" i="3"/>
  <c r="E235" i="3"/>
  <c r="G232" i="3"/>
  <c r="E232" i="3"/>
  <c r="G229" i="3"/>
  <c r="E229" i="3"/>
  <c r="G226" i="3"/>
  <c r="E226" i="3"/>
  <c r="G223" i="3"/>
  <c r="E223" i="3"/>
  <c r="G220" i="3"/>
  <c r="E220" i="3"/>
  <c r="G217" i="3"/>
  <c r="E217" i="3"/>
  <c r="G214" i="3"/>
  <c r="E214" i="3"/>
  <c r="G211" i="3"/>
  <c r="E211" i="3"/>
  <c r="G208" i="3"/>
  <c r="E208" i="3"/>
  <c r="G205" i="3"/>
  <c r="E205" i="3"/>
  <c r="G202" i="3"/>
  <c r="E202" i="3"/>
  <c r="G196" i="3"/>
  <c r="E196" i="3"/>
  <c r="G193" i="3"/>
  <c r="E193" i="3"/>
  <c r="G190" i="3"/>
  <c r="E190" i="3"/>
  <c r="G187" i="3"/>
  <c r="E187" i="3"/>
  <c r="G184" i="3"/>
  <c r="E184" i="3"/>
  <c r="G181" i="3"/>
  <c r="E181" i="3"/>
  <c r="G178" i="3"/>
  <c r="E178" i="3"/>
  <c r="G172" i="3"/>
  <c r="E172" i="3"/>
  <c r="G169" i="3"/>
  <c r="E169" i="3"/>
  <c r="G166" i="3"/>
  <c r="E166" i="3"/>
  <c r="G163" i="3"/>
  <c r="E163" i="3"/>
  <c r="G160" i="3"/>
  <c r="E160" i="3"/>
  <c r="G157" i="3"/>
  <c r="E157" i="3"/>
  <c r="G154" i="3"/>
  <c r="E154" i="3"/>
  <c r="G151" i="3"/>
  <c r="E151" i="3"/>
  <c r="G148" i="3"/>
  <c r="E148" i="3"/>
  <c r="G145" i="3"/>
  <c r="E145" i="3"/>
  <c r="G142" i="3"/>
  <c r="E142" i="3"/>
  <c r="G139" i="3"/>
  <c r="E139" i="3"/>
  <c r="G136" i="3"/>
  <c r="E136" i="3"/>
  <c r="G133" i="3"/>
  <c r="E133" i="3"/>
  <c r="G130" i="3"/>
  <c r="E130" i="3"/>
  <c r="G127" i="3"/>
  <c r="E127" i="3"/>
  <c r="G124" i="3"/>
  <c r="E124" i="3"/>
  <c r="G121" i="3"/>
  <c r="E121" i="3"/>
  <c r="G118" i="3"/>
  <c r="E118" i="3"/>
  <c r="G115" i="3"/>
  <c r="E115" i="3"/>
  <c r="G112" i="3"/>
  <c r="E112" i="3"/>
  <c r="G109" i="3"/>
  <c r="E109" i="3"/>
  <c r="G106" i="3"/>
  <c r="E106" i="3"/>
  <c r="G103" i="3"/>
  <c r="E103" i="3"/>
  <c r="G100" i="3"/>
  <c r="E100" i="3"/>
  <c r="G97" i="3"/>
  <c r="E97" i="3"/>
  <c r="G94" i="3"/>
  <c r="E94" i="3"/>
  <c r="G91" i="3"/>
  <c r="E91" i="3"/>
  <c r="G88" i="3"/>
  <c r="E88" i="3"/>
  <c r="G85" i="3"/>
  <c r="E85" i="3"/>
  <c r="G82" i="3"/>
  <c r="E82" i="3"/>
  <c r="G79" i="3"/>
  <c r="E79" i="3"/>
  <c r="G76" i="3"/>
  <c r="E76" i="3"/>
  <c r="G73" i="3"/>
  <c r="E73" i="3"/>
  <c r="G70" i="3"/>
  <c r="E70" i="3"/>
  <c r="G67" i="3"/>
  <c r="E67" i="3"/>
  <c r="G64" i="3"/>
  <c r="E64" i="3"/>
  <c r="G61" i="3"/>
  <c r="E61" i="3"/>
  <c r="G58" i="3"/>
  <c r="E58" i="3"/>
  <c r="G55" i="3"/>
  <c r="E55" i="3"/>
  <c r="G52" i="3"/>
  <c r="E52" i="3"/>
  <c r="G49" i="3"/>
  <c r="E49" i="3"/>
  <c r="G46" i="3"/>
  <c r="E46" i="3"/>
  <c r="G43" i="3"/>
  <c r="E43" i="3"/>
  <c r="G40" i="3"/>
  <c r="E40" i="3"/>
  <c r="G37" i="3"/>
  <c r="E37" i="3"/>
  <c r="G34" i="3"/>
  <c r="E34" i="3"/>
  <c r="G31" i="3"/>
  <c r="E31" i="3"/>
  <c r="G28" i="3"/>
  <c r="E28" i="3"/>
  <c r="G25" i="3"/>
  <c r="E25" i="3"/>
  <c r="G22" i="3"/>
  <c r="E22" i="3"/>
  <c r="G19" i="3"/>
  <c r="E19" i="3"/>
  <c r="G16" i="3"/>
  <c r="E16" i="3"/>
  <c r="G13" i="3"/>
  <c r="E13" i="3"/>
  <c r="G10" i="3"/>
  <c r="E10" i="3"/>
  <c r="G7" i="3"/>
  <c r="E7" i="3"/>
  <c r="G4" i="3"/>
  <c r="E4" i="3"/>
</calcChain>
</file>

<file path=xl/sharedStrings.xml><?xml version="1.0" encoding="utf-8"?>
<sst xmlns="http://schemas.openxmlformats.org/spreadsheetml/2006/main" count="602" uniqueCount="194">
  <si>
    <t>-</t>
    <phoneticPr fontId="1" type="noConversion"/>
  </si>
  <si>
    <t>PHS rate (%)</t>
    <phoneticPr fontId="1" type="noConversion"/>
  </si>
  <si>
    <t>-</t>
  </si>
  <si>
    <t>Mean PHS rate (%)</t>
    <phoneticPr fontId="1" type="noConversion"/>
  </si>
  <si>
    <t>manual measurement</t>
    <phoneticPr fontId="1" type="noConversion"/>
  </si>
  <si>
    <t xml:space="preserve">measurement using deep learning model </t>
    <phoneticPr fontId="1" type="noConversion"/>
  </si>
  <si>
    <t>Junam</t>
    <phoneticPr fontId="1" type="noConversion"/>
  </si>
  <si>
    <t>RIL 1</t>
  </si>
  <si>
    <t>RIL 2</t>
  </si>
  <si>
    <t>RIL 3</t>
  </si>
  <si>
    <t>RIL 4</t>
  </si>
  <si>
    <t>RIL 5</t>
  </si>
  <si>
    <t>Nampyeong</t>
    <phoneticPr fontId="1" type="noConversion"/>
  </si>
  <si>
    <t>Plant no.</t>
    <phoneticPr fontId="1" type="noConversion"/>
  </si>
  <si>
    <t>Variety or line</t>
    <phoneticPr fontId="1" type="noConversion"/>
  </si>
  <si>
    <t>RIL 6</t>
  </si>
  <si>
    <t>RIL 7</t>
  </si>
  <si>
    <t>RIL 8</t>
  </si>
  <si>
    <t>RIL 9</t>
  </si>
  <si>
    <t>RIL 10</t>
  </si>
  <si>
    <t>RIL 11</t>
  </si>
  <si>
    <t>RIL 12</t>
  </si>
  <si>
    <t>RIL 13</t>
  </si>
  <si>
    <t>RIL 14</t>
  </si>
  <si>
    <t>RIL 15</t>
  </si>
  <si>
    <t>RIL 16</t>
  </si>
  <si>
    <t>RIL 17</t>
  </si>
  <si>
    <t>RIL 18</t>
  </si>
  <si>
    <t>RIL 19</t>
  </si>
  <si>
    <t>RIL 20</t>
  </si>
  <si>
    <t>RIL 21</t>
  </si>
  <si>
    <t>RIL 22</t>
  </si>
  <si>
    <t>RIL 23</t>
  </si>
  <si>
    <t>RIL 24</t>
  </si>
  <si>
    <t>RIL 25</t>
  </si>
  <si>
    <t>RIL 26</t>
  </si>
  <si>
    <t>RIL 27</t>
  </si>
  <si>
    <t>RIL 28</t>
  </si>
  <si>
    <t>RIL 29</t>
  </si>
  <si>
    <t>RIL 30</t>
  </si>
  <si>
    <t>RIL 31</t>
  </si>
  <si>
    <t>RIL 32</t>
  </si>
  <si>
    <t>RIL 33</t>
  </si>
  <si>
    <t>RIL 34</t>
  </si>
  <si>
    <t>RIL 35</t>
  </si>
  <si>
    <t>RIL 36</t>
  </si>
  <si>
    <t>RIL 37</t>
  </si>
  <si>
    <t>RIL 38</t>
  </si>
  <si>
    <t>RIL 39</t>
  </si>
  <si>
    <t>RIL 40</t>
  </si>
  <si>
    <t>RIL 41</t>
  </si>
  <si>
    <t>RIL 42</t>
  </si>
  <si>
    <t>RIL 43</t>
  </si>
  <si>
    <t>RIL 44</t>
  </si>
  <si>
    <t>RIL 45</t>
  </si>
  <si>
    <t>RIL 46</t>
  </si>
  <si>
    <t>RIL 47</t>
  </si>
  <si>
    <t>RIL 48</t>
  </si>
  <si>
    <t>RIL 49</t>
  </si>
  <si>
    <t>RIL 50</t>
  </si>
  <si>
    <t>RIL 51</t>
  </si>
  <si>
    <t>RIL 52</t>
  </si>
  <si>
    <t>RIL 53</t>
  </si>
  <si>
    <t>RIL 54</t>
  </si>
  <si>
    <t>RIL 55</t>
  </si>
  <si>
    <t>RIL 56</t>
  </si>
  <si>
    <t>RIL 57</t>
  </si>
  <si>
    <t>RIL 58</t>
  </si>
  <si>
    <t>RIL 59</t>
  </si>
  <si>
    <t>RIL 60</t>
  </si>
  <si>
    <t>RIL 61</t>
  </si>
  <si>
    <t>RIL 62</t>
  </si>
  <si>
    <t>RIL 63</t>
  </si>
  <si>
    <t>RIL 64</t>
  </si>
  <si>
    <t>RIL 65</t>
  </si>
  <si>
    <t>RIL 66</t>
  </si>
  <si>
    <t>RIL 67</t>
  </si>
  <si>
    <t>RIL 68</t>
  </si>
  <si>
    <t>RIL 69</t>
  </si>
  <si>
    <t>RIL 70</t>
  </si>
  <si>
    <t>RIL 71</t>
  </si>
  <si>
    <t>RIL 72</t>
  </si>
  <si>
    <t>RIL 73</t>
  </si>
  <si>
    <t>RIL 74</t>
  </si>
  <si>
    <t>RIL 75</t>
  </si>
  <si>
    <t>RIL 76</t>
  </si>
  <si>
    <t>RIL 77</t>
  </si>
  <si>
    <t>RIL 78</t>
  </si>
  <si>
    <t>RIL 79</t>
  </si>
  <si>
    <t>RIL 80</t>
  </si>
  <si>
    <t>RIL 81</t>
  </si>
  <si>
    <t>RIL 82</t>
  </si>
  <si>
    <t>RIL 83</t>
  </si>
  <si>
    <t>RIL 84</t>
  </si>
  <si>
    <t>RIL 85</t>
  </si>
  <si>
    <t>RIL 86</t>
  </si>
  <si>
    <t>RIL 87</t>
  </si>
  <si>
    <t>RIL 88</t>
  </si>
  <si>
    <t>RIL 89</t>
  </si>
  <si>
    <t>RIL 90</t>
  </si>
  <si>
    <t>RIL 91</t>
  </si>
  <si>
    <t>RIL 92</t>
  </si>
  <si>
    <t>RIL 93</t>
  </si>
  <si>
    <t>RIL 94</t>
  </si>
  <si>
    <t>RIL 95</t>
  </si>
  <si>
    <t>RIL 96</t>
  </si>
  <si>
    <t>RIL 97</t>
  </si>
  <si>
    <t>RIL 98</t>
  </si>
  <si>
    <t>RIL 99</t>
  </si>
  <si>
    <t>RIL 100</t>
  </si>
  <si>
    <t>RIL 101</t>
  </si>
  <si>
    <t>RIL 102</t>
  </si>
  <si>
    <t>RIL 103</t>
  </si>
  <si>
    <t>RIL 104</t>
  </si>
  <si>
    <t>RIL 105</t>
  </si>
  <si>
    <t>RIL 106</t>
  </si>
  <si>
    <t>RIL 107</t>
  </si>
  <si>
    <t>RIL 108</t>
  </si>
  <si>
    <t>RIL 109</t>
  </si>
  <si>
    <t>RIL 110</t>
  </si>
  <si>
    <t>RIL 111</t>
  </si>
  <si>
    <t>RIL 112</t>
  </si>
  <si>
    <t>RIL 113</t>
  </si>
  <si>
    <t>RIL 114</t>
  </si>
  <si>
    <t>RIL 115</t>
  </si>
  <si>
    <t>RIL 116</t>
  </si>
  <si>
    <t>RIL 117</t>
  </si>
  <si>
    <t>RIL 118</t>
  </si>
  <si>
    <t>RIL 119</t>
  </si>
  <si>
    <t>RIL 120</t>
  </si>
  <si>
    <t>RIL 121</t>
  </si>
  <si>
    <t>RIL 122</t>
  </si>
  <si>
    <t>RIL 123</t>
  </si>
  <si>
    <t>RIL 124</t>
  </si>
  <si>
    <t>RIL 125</t>
  </si>
  <si>
    <t>RIL 126</t>
  </si>
  <si>
    <t>RIL 127</t>
  </si>
  <si>
    <t>RIL 128</t>
  </si>
  <si>
    <t>RIL 129</t>
  </si>
  <si>
    <t>RIL 130</t>
  </si>
  <si>
    <t>RIL 131</t>
  </si>
  <si>
    <t>RIL 132</t>
  </si>
  <si>
    <t>RIL 133</t>
  </si>
  <si>
    <t>RIL 134</t>
  </si>
  <si>
    <t>RIL 135</t>
  </si>
  <si>
    <t>RIL 136</t>
  </si>
  <si>
    <t>RIL 137</t>
  </si>
  <si>
    <t>RIL 138</t>
  </si>
  <si>
    <t>RIL 139</t>
  </si>
  <si>
    <t>RIL 140</t>
  </si>
  <si>
    <t>RIL 141</t>
  </si>
  <si>
    <t>RIL 142</t>
  </si>
  <si>
    <t>RIL 143</t>
  </si>
  <si>
    <t>RIL 144</t>
  </si>
  <si>
    <t>RIL 145</t>
  </si>
  <si>
    <t>RIL 146</t>
  </si>
  <si>
    <t>RIL 147</t>
  </si>
  <si>
    <t>RIL 148</t>
  </si>
  <si>
    <t>RIL 149</t>
  </si>
  <si>
    <t>RIL 150</t>
  </si>
  <si>
    <t>RIL 151</t>
  </si>
  <si>
    <t>RIL 152</t>
  </si>
  <si>
    <t>RIL 153</t>
  </si>
  <si>
    <t>RIL 154</t>
  </si>
  <si>
    <t>RIL 155</t>
  </si>
  <si>
    <t>RIL 156</t>
  </si>
  <si>
    <t>RIL 157</t>
  </si>
  <si>
    <t>RIL 158</t>
  </si>
  <si>
    <t>RIL 159</t>
  </si>
  <si>
    <t>RIL 160</t>
  </si>
  <si>
    <t>RIL 161</t>
  </si>
  <si>
    <t>RIL 162</t>
  </si>
  <si>
    <t>RIL 163</t>
  </si>
  <si>
    <t>RIL 164</t>
  </si>
  <si>
    <t>RIL 165</t>
  </si>
  <si>
    <t>RIL 166</t>
  </si>
  <si>
    <t>RIL 167</t>
  </si>
  <si>
    <t>RIL 168</t>
  </si>
  <si>
    <t>RIL 169</t>
  </si>
  <si>
    <t>RIL 170</t>
  </si>
  <si>
    <t>RIL 171</t>
  </si>
  <si>
    <t>RIL 172</t>
  </si>
  <si>
    <t>RIL 173</t>
  </si>
  <si>
    <t>RIL 174</t>
  </si>
  <si>
    <t>RIL 175</t>
  </si>
  <si>
    <t>RIL 176</t>
  </si>
  <si>
    <t>RIL 177</t>
  </si>
  <si>
    <t>RIL 178</t>
  </si>
  <si>
    <t>RIL 179</t>
  </si>
  <si>
    <t>RIL 180</t>
  </si>
  <si>
    <t>RIL 181</t>
  </si>
  <si>
    <t>RIL 182</t>
  </si>
  <si>
    <t>No.</t>
    <phoneticPr fontId="1" type="noConversion"/>
  </si>
  <si>
    <t>Table S2. Pre-harvest sprouting (PHS) rate data measured in greenhoue experi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돋움"/>
      <family val="3"/>
      <charset val="129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Arial Unicode MS"/>
      <family val="3"/>
      <charset val="129"/>
    </font>
    <font>
      <sz val="11"/>
      <color theme="1"/>
      <name val="Arial Unicode MS"/>
      <family val="3"/>
      <charset val="129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 wrapText="1"/>
    </xf>
    <xf numFmtId="0" fontId="5" fillId="0" borderId="0" xfId="0" applyFont="1">
      <alignment vertical="center"/>
    </xf>
    <xf numFmtId="0" fontId="5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 wrapText="1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5"/>
  <sheetViews>
    <sheetView tabSelected="1" topLeftCell="A535" workbookViewId="0">
      <selection activeCell="N541" sqref="N541"/>
    </sheetView>
  </sheetViews>
  <sheetFormatPr defaultRowHeight="15.75" x14ac:dyDescent="0.3"/>
  <cols>
    <col min="1" max="1" width="17.875" style="2" customWidth="1"/>
    <col min="2" max="2" width="19.25" style="3" customWidth="1"/>
    <col min="3" max="3" width="14.875" style="3" customWidth="1"/>
    <col min="4" max="4" width="16" style="1" customWidth="1"/>
    <col min="5" max="5" width="14.375" style="1" customWidth="1"/>
    <col min="6" max="6" width="17.625" style="1" customWidth="1"/>
    <col min="7" max="7" width="18.5" style="1" customWidth="1"/>
    <col min="8" max="16384" width="9" style="1"/>
  </cols>
  <sheetData>
    <row r="1" spans="1:7" ht="23.25" customHeight="1" x14ac:dyDescent="0.3">
      <c r="A1" s="9" t="s">
        <v>193</v>
      </c>
    </row>
    <row r="2" spans="1:7" ht="39" customHeight="1" x14ac:dyDescent="0.3">
      <c r="A2" s="13" t="s">
        <v>192</v>
      </c>
      <c r="B2" s="10" t="s">
        <v>14</v>
      </c>
      <c r="C2" s="10" t="s">
        <v>13</v>
      </c>
      <c r="D2" s="15" t="s">
        <v>4</v>
      </c>
      <c r="E2" s="15"/>
      <c r="F2" s="13" t="s">
        <v>5</v>
      </c>
      <c r="G2" s="13"/>
    </row>
    <row r="3" spans="1:7" s="2" customFormat="1" ht="50.25" customHeight="1" x14ac:dyDescent="0.3">
      <c r="A3" s="13"/>
      <c r="B3" s="12"/>
      <c r="C3" s="11"/>
      <c r="D3" s="8" t="s">
        <v>1</v>
      </c>
      <c r="E3" s="8" t="s">
        <v>3</v>
      </c>
      <c r="F3" s="8" t="s">
        <v>1</v>
      </c>
      <c r="G3" s="8" t="s">
        <v>3</v>
      </c>
    </row>
    <row r="4" spans="1:7" s="2" customFormat="1" ht="20.100000000000001" customHeight="1" x14ac:dyDescent="0.3">
      <c r="A4" s="4">
        <v>1</v>
      </c>
      <c r="B4" s="4" t="s">
        <v>6</v>
      </c>
      <c r="C4" s="4">
        <v>1</v>
      </c>
      <c r="D4" s="6">
        <v>34.848484848484851</v>
      </c>
      <c r="E4" s="14">
        <f>SUM(D4:D6)/3</f>
        <v>54.052246944284072</v>
      </c>
      <c r="F4" s="6">
        <v>35.294117647058833</v>
      </c>
      <c r="G4" s="14">
        <f>SUM(F4:F6)/3</f>
        <v>50.176066211521494</v>
      </c>
    </row>
    <row r="5" spans="1:7" s="2" customFormat="1" ht="20.100000000000001" customHeight="1" x14ac:dyDescent="0.3">
      <c r="A5" s="4">
        <v>2</v>
      </c>
      <c r="B5" s="4" t="s">
        <v>6</v>
      </c>
      <c r="C5" s="4">
        <v>2</v>
      </c>
      <c r="D5" s="6">
        <v>70.786516853932582</v>
      </c>
      <c r="E5" s="14"/>
      <c r="F5" s="6">
        <v>60.439560439560438</v>
      </c>
      <c r="G5" s="14"/>
    </row>
    <row r="6" spans="1:7" s="2" customFormat="1" ht="20.100000000000001" customHeight="1" x14ac:dyDescent="0.3">
      <c r="A6" s="4">
        <v>3</v>
      </c>
      <c r="B6" s="4" t="s">
        <v>6</v>
      </c>
      <c r="C6" s="4">
        <v>3</v>
      </c>
      <c r="D6" s="6">
        <v>56.521739130434781</v>
      </c>
      <c r="E6" s="14"/>
      <c r="F6" s="6">
        <v>54.794520547945204</v>
      </c>
      <c r="G6" s="14"/>
    </row>
    <row r="7" spans="1:7" s="2" customFormat="1" ht="20.100000000000001" customHeight="1" x14ac:dyDescent="0.3">
      <c r="A7" s="4">
        <v>4</v>
      </c>
      <c r="B7" s="7" t="s">
        <v>12</v>
      </c>
      <c r="C7" s="7">
        <v>1</v>
      </c>
      <c r="D7" s="5">
        <v>20.253164556962027</v>
      </c>
      <c r="E7" s="14">
        <f>SUM(D7:D9)/3</f>
        <v>26.920468771734594</v>
      </c>
      <c r="F7" s="5">
        <v>20</v>
      </c>
      <c r="G7" s="14">
        <f t="shared" ref="G7" si="0">SUM(F7:F9)/3</f>
        <v>28.553701326486948</v>
      </c>
    </row>
    <row r="8" spans="1:7" s="2" customFormat="1" ht="20.100000000000001" customHeight="1" x14ac:dyDescent="0.3">
      <c r="A8" s="4">
        <v>5</v>
      </c>
      <c r="B8" s="7" t="s">
        <v>12</v>
      </c>
      <c r="C8" s="7">
        <v>2</v>
      </c>
      <c r="D8" s="5">
        <v>18.75</v>
      </c>
      <c r="E8" s="14"/>
      <c r="F8" s="5">
        <v>18.292682926829272</v>
      </c>
      <c r="G8" s="14"/>
    </row>
    <row r="9" spans="1:7" s="2" customFormat="1" ht="20.100000000000001" customHeight="1" x14ac:dyDescent="0.3">
      <c r="A9" s="4">
        <v>6</v>
      </c>
      <c r="B9" s="7" t="s">
        <v>12</v>
      </c>
      <c r="C9" s="7">
        <v>3</v>
      </c>
      <c r="D9" s="5">
        <v>41.758241758241759</v>
      </c>
      <c r="E9" s="14"/>
      <c r="F9" s="5">
        <v>47.368421052631582</v>
      </c>
      <c r="G9" s="14"/>
    </row>
    <row r="10" spans="1:7" s="2" customFormat="1" ht="20.100000000000001" customHeight="1" x14ac:dyDescent="0.3">
      <c r="A10" s="4">
        <v>7</v>
      </c>
      <c r="B10" s="4" t="s">
        <v>7</v>
      </c>
      <c r="C10" s="4">
        <v>1</v>
      </c>
      <c r="D10" s="6">
        <v>54.430379746835442</v>
      </c>
      <c r="E10" s="14">
        <f>SUM(D10:D12)/3</f>
        <v>57.819624892981608</v>
      </c>
      <c r="F10" s="6">
        <v>47.560975609756099</v>
      </c>
      <c r="G10" s="14">
        <f t="shared" ref="G10" si="1">SUM(F10:F12)/3</f>
        <v>53.954148732663803</v>
      </c>
    </row>
    <row r="11" spans="1:7" s="2" customFormat="1" ht="20.100000000000001" customHeight="1" x14ac:dyDescent="0.3">
      <c r="A11" s="4">
        <v>8</v>
      </c>
      <c r="B11" s="4" t="s">
        <v>7</v>
      </c>
      <c r="C11" s="4">
        <v>2</v>
      </c>
      <c r="D11" s="6">
        <v>65.060240963855421</v>
      </c>
      <c r="E11" s="14"/>
      <c r="F11" s="6">
        <v>61.176470588235297</v>
      </c>
      <c r="G11" s="14"/>
    </row>
    <row r="12" spans="1:7" s="2" customFormat="1" ht="20.100000000000001" customHeight="1" x14ac:dyDescent="0.3">
      <c r="A12" s="4">
        <v>9</v>
      </c>
      <c r="B12" s="4" t="s">
        <v>7</v>
      </c>
      <c r="C12" s="4">
        <v>3</v>
      </c>
      <c r="D12" s="6">
        <v>53.968253968253968</v>
      </c>
      <c r="E12" s="14"/>
      <c r="F12" s="6">
        <v>53.125</v>
      </c>
      <c r="G12" s="14"/>
    </row>
    <row r="13" spans="1:7" s="2" customFormat="1" ht="20.100000000000001" customHeight="1" x14ac:dyDescent="0.3">
      <c r="A13" s="4">
        <v>10</v>
      </c>
      <c r="B13" s="4" t="s">
        <v>8</v>
      </c>
      <c r="C13" s="7">
        <v>1</v>
      </c>
      <c r="D13" s="6">
        <v>12.244897959183673</v>
      </c>
      <c r="E13" s="14">
        <f>SUM(D13:D15)/3</f>
        <v>15.659989815943199</v>
      </c>
      <c r="F13" s="6">
        <v>13.13131313131313</v>
      </c>
      <c r="G13" s="14">
        <f t="shared" ref="G13" si="2">SUM(F13:F15)/3</f>
        <v>15.276360631330206</v>
      </c>
    </row>
    <row r="14" spans="1:7" s="2" customFormat="1" ht="20.100000000000001" customHeight="1" x14ac:dyDescent="0.3">
      <c r="A14" s="4">
        <v>11</v>
      </c>
      <c r="B14" s="4" t="s">
        <v>8</v>
      </c>
      <c r="C14" s="7">
        <v>2</v>
      </c>
      <c r="D14" s="6">
        <v>10.344827586206897</v>
      </c>
      <c r="E14" s="14"/>
      <c r="F14" s="6">
        <v>10.3448275862069</v>
      </c>
      <c r="G14" s="14"/>
    </row>
    <row r="15" spans="1:7" s="2" customFormat="1" ht="20.100000000000001" customHeight="1" x14ac:dyDescent="0.3">
      <c r="A15" s="4">
        <v>12</v>
      </c>
      <c r="B15" s="4" t="s">
        <v>8</v>
      </c>
      <c r="C15" s="7">
        <v>3</v>
      </c>
      <c r="D15" s="6">
        <v>24.390243902439025</v>
      </c>
      <c r="E15" s="14"/>
      <c r="F15" s="6">
        <v>22.352941176470591</v>
      </c>
      <c r="G15" s="14"/>
    </row>
    <row r="16" spans="1:7" s="2" customFormat="1" ht="20.100000000000001" customHeight="1" x14ac:dyDescent="0.3">
      <c r="A16" s="4">
        <v>13</v>
      </c>
      <c r="B16" s="4" t="s">
        <v>9</v>
      </c>
      <c r="C16" s="4">
        <v>1</v>
      </c>
      <c r="D16" s="6">
        <v>34.95145631067961</v>
      </c>
      <c r="E16" s="14">
        <f t="shared" ref="E16" si="3">SUM(D16:D18)/3</f>
        <v>39.127086307989494</v>
      </c>
      <c r="F16" s="6">
        <v>29.807692307692307</v>
      </c>
      <c r="G16" s="14">
        <f t="shared" ref="G16" si="4">SUM(F16:F18)/3</f>
        <v>37.78919549264409</v>
      </c>
    </row>
    <row r="17" spans="1:7" s="2" customFormat="1" ht="20.100000000000001" customHeight="1" x14ac:dyDescent="0.3">
      <c r="A17" s="4">
        <v>14</v>
      </c>
      <c r="B17" s="4" t="s">
        <v>9</v>
      </c>
      <c r="C17" s="4">
        <v>2</v>
      </c>
      <c r="D17" s="6">
        <v>33.944954128440372</v>
      </c>
      <c r="E17" s="14"/>
      <c r="F17" s="6">
        <v>37.168141592920364</v>
      </c>
      <c r="G17" s="14"/>
    </row>
    <row r="18" spans="1:7" s="2" customFormat="1" ht="20.100000000000001" customHeight="1" x14ac:dyDescent="0.3">
      <c r="A18" s="4">
        <v>15</v>
      </c>
      <c r="B18" s="4" t="s">
        <v>9</v>
      </c>
      <c r="C18" s="4">
        <v>3</v>
      </c>
      <c r="D18" s="6">
        <v>48.484848484848484</v>
      </c>
      <c r="E18" s="14"/>
      <c r="F18" s="6">
        <v>46.391752577319586</v>
      </c>
      <c r="G18" s="14"/>
    </row>
    <row r="19" spans="1:7" s="2" customFormat="1" ht="20.100000000000001" customHeight="1" x14ac:dyDescent="0.3">
      <c r="A19" s="4">
        <v>16</v>
      </c>
      <c r="B19" s="4" t="s">
        <v>10</v>
      </c>
      <c r="C19" s="7">
        <v>1</v>
      </c>
      <c r="D19" s="6">
        <v>49.253731343283583</v>
      </c>
      <c r="E19" s="14">
        <f>SUM(D19:D21)/3</f>
        <v>42.063071738083778</v>
      </c>
      <c r="F19" s="6">
        <v>44.852941176470587</v>
      </c>
      <c r="G19" s="14">
        <f>SUM(F19:F21)/3</f>
        <v>39.149453674599613</v>
      </c>
    </row>
    <row r="20" spans="1:7" s="2" customFormat="1" ht="20.100000000000001" customHeight="1" x14ac:dyDescent="0.3">
      <c r="A20" s="4">
        <v>17</v>
      </c>
      <c r="B20" s="4" t="s">
        <v>10</v>
      </c>
      <c r="C20" s="7">
        <v>2</v>
      </c>
      <c r="D20" s="6">
        <v>10</v>
      </c>
      <c r="E20" s="14"/>
      <c r="F20" s="6">
        <v>10</v>
      </c>
      <c r="G20" s="14"/>
    </row>
    <row r="21" spans="1:7" s="2" customFormat="1" ht="20.100000000000001" customHeight="1" x14ac:dyDescent="0.3">
      <c r="A21" s="4">
        <v>18</v>
      </c>
      <c r="B21" s="4" t="s">
        <v>10</v>
      </c>
      <c r="C21" s="7">
        <v>3</v>
      </c>
      <c r="D21" s="6">
        <v>66.935483870967744</v>
      </c>
      <c r="E21" s="14"/>
      <c r="F21" s="6">
        <v>62.595419847328252</v>
      </c>
      <c r="G21" s="14"/>
    </row>
    <row r="22" spans="1:7" s="2" customFormat="1" ht="20.100000000000001" customHeight="1" x14ac:dyDescent="0.3">
      <c r="A22" s="4">
        <v>19</v>
      </c>
      <c r="B22" s="4" t="s">
        <v>11</v>
      </c>
      <c r="C22" s="4">
        <v>1</v>
      </c>
      <c r="D22" s="6">
        <v>78.125</v>
      </c>
      <c r="E22" s="14">
        <f t="shared" ref="E22" si="5">SUM(D22:D24)/3</f>
        <v>71.8064056563951</v>
      </c>
      <c r="F22" s="6">
        <v>73.076923076923066</v>
      </c>
      <c r="G22" s="14">
        <f t="shared" ref="G22" si="6">SUM(F22:F24)/3</f>
        <v>69.735663774202507</v>
      </c>
    </row>
    <row r="23" spans="1:7" s="2" customFormat="1" ht="20.100000000000001" customHeight="1" x14ac:dyDescent="0.3">
      <c r="A23" s="4">
        <v>20</v>
      </c>
      <c r="B23" s="4" t="s">
        <v>11</v>
      </c>
      <c r="C23" s="4">
        <v>2</v>
      </c>
      <c r="D23" s="6">
        <v>67.391304347826093</v>
      </c>
      <c r="E23" s="14"/>
      <c r="F23" s="6">
        <v>69.148936170212778</v>
      </c>
      <c r="G23" s="14"/>
    </row>
    <row r="24" spans="1:7" s="2" customFormat="1" ht="20.100000000000001" customHeight="1" x14ac:dyDescent="0.3">
      <c r="A24" s="4">
        <v>21</v>
      </c>
      <c r="B24" s="4" t="s">
        <v>11</v>
      </c>
      <c r="C24" s="4">
        <v>3</v>
      </c>
      <c r="D24" s="6">
        <v>69.902912621359221</v>
      </c>
      <c r="E24" s="14"/>
      <c r="F24" s="6">
        <v>66.981132075471692</v>
      </c>
      <c r="G24" s="14"/>
    </row>
    <row r="25" spans="1:7" s="2" customFormat="1" ht="20.100000000000001" customHeight="1" x14ac:dyDescent="0.3">
      <c r="A25" s="4">
        <v>22</v>
      </c>
      <c r="B25" s="4" t="s">
        <v>15</v>
      </c>
      <c r="C25" s="7">
        <v>1</v>
      </c>
      <c r="D25" s="6">
        <v>64.705882352941174</v>
      </c>
      <c r="E25" s="14">
        <f t="shared" ref="E25" si="7">SUM(D25:D27)/3</f>
        <v>67.27240896358542</v>
      </c>
      <c r="F25" s="6">
        <v>52.112676056338024</v>
      </c>
      <c r="G25" s="14">
        <f t="shared" ref="G25" si="8">SUM(F25:F27)/3</f>
        <v>60.412484764689061</v>
      </c>
    </row>
    <row r="26" spans="1:7" s="2" customFormat="1" ht="20.100000000000001" customHeight="1" x14ac:dyDescent="0.3">
      <c r="A26" s="4">
        <v>23</v>
      </c>
      <c r="B26" s="4" t="s">
        <v>15</v>
      </c>
      <c r="C26" s="7">
        <v>2</v>
      </c>
      <c r="D26" s="6">
        <v>57.647058823529406</v>
      </c>
      <c r="E26" s="14"/>
      <c r="F26" s="6">
        <v>52.80898876404494</v>
      </c>
      <c r="G26" s="14"/>
    </row>
    <row r="27" spans="1:7" s="2" customFormat="1" ht="20.100000000000001" customHeight="1" x14ac:dyDescent="0.3">
      <c r="A27" s="4">
        <v>24</v>
      </c>
      <c r="B27" s="4" t="s">
        <v>15</v>
      </c>
      <c r="C27" s="7">
        <v>3</v>
      </c>
      <c r="D27" s="6">
        <v>79.464285714285708</v>
      </c>
      <c r="E27" s="14"/>
      <c r="F27" s="6">
        <v>76.31578947368422</v>
      </c>
      <c r="G27" s="14"/>
    </row>
    <row r="28" spans="1:7" s="2" customFormat="1" ht="20.100000000000001" customHeight="1" x14ac:dyDescent="0.3">
      <c r="A28" s="4">
        <v>25</v>
      </c>
      <c r="B28" s="4" t="s">
        <v>16</v>
      </c>
      <c r="C28" s="4">
        <v>1</v>
      </c>
      <c r="D28" s="6">
        <v>68.75</v>
      </c>
      <c r="E28" s="14">
        <f t="shared" ref="E28" si="9">SUM(D28:D30)/3</f>
        <v>69.212962962962962</v>
      </c>
      <c r="F28" s="6">
        <v>71.428571428571431</v>
      </c>
      <c r="G28" s="14">
        <f t="shared" ref="G28" si="10">SUM(F28:F30)/3</f>
        <v>70.899889491661625</v>
      </c>
    </row>
    <row r="29" spans="1:7" s="2" customFormat="1" ht="20.100000000000001" customHeight="1" x14ac:dyDescent="0.3">
      <c r="A29" s="4">
        <v>26</v>
      </c>
      <c r="B29" s="4" t="s">
        <v>16</v>
      </c>
      <c r="C29" s="4">
        <v>2</v>
      </c>
      <c r="D29" s="6">
        <v>72.222222222222214</v>
      </c>
      <c r="E29" s="14"/>
      <c r="F29" s="6">
        <v>72.916666666666657</v>
      </c>
      <c r="G29" s="14"/>
    </row>
    <row r="30" spans="1:7" s="2" customFormat="1" ht="20.100000000000001" customHeight="1" x14ac:dyDescent="0.3">
      <c r="A30" s="4">
        <v>27</v>
      </c>
      <c r="B30" s="4" t="s">
        <v>16</v>
      </c>
      <c r="C30" s="4">
        <v>3</v>
      </c>
      <c r="D30" s="6">
        <v>66.666666666666657</v>
      </c>
      <c r="E30" s="14"/>
      <c r="F30" s="6">
        <v>68.35443037974683</v>
      </c>
      <c r="G30" s="14"/>
    </row>
    <row r="31" spans="1:7" s="2" customFormat="1" ht="20.100000000000001" customHeight="1" x14ac:dyDescent="0.3">
      <c r="A31" s="4">
        <v>28</v>
      </c>
      <c r="B31" s="4" t="s">
        <v>17</v>
      </c>
      <c r="C31" s="7">
        <v>1</v>
      </c>
      <c r="D31" s="6">
        <v>8.9430894308943092</v>
      </c>
      <c r="E31" s="14">
        <f t="shared" ref="E31" si="11">SUM(D31:D33)/3</f>
        <v>12.712995991265904</v>
      </c>
      <c r="F31" s="6">
        <v>8.9430894308943092</v>
      </c>
      <c r="G31" s="14">
        <f t="shared" ref="G31" si="12">SUM(F31:F33)/3</f>
        <v>12.440368903555431</v>
      </c>
    </row>
    <row r="32" spans="1:7" s="2" customFormat="1" ht="20.100000000000001" customHeight="1" x14ac:dyDescent="0.3">
      <c r="A32" s="4">
        <v>29</v>
      </c>
      <c r="B32" s="4" t="s">
        <v>17</v>
      </c>
      <c r="C32" s="7">
        <v>2</v>
      </c>
      <c r="D32" s="6">
        <v>17.431192660550458</v>
      </c>
      <c r="E32" s="14"/>
      <c r="F32" s="6">
        <v>12.844036697247709</v>
      </c>
      <c r="G32" s="14"/>
    </row>
    <row r="33" spans="1:7" s="2" customFormat="1" ht="20.100000000000001" customHeight="1" x14ac:dyDescent="0.3">
      <c r="A33" s="4">
        <v>30</v>
      </c>
      <c r="B33" s="4" t="s">
        <v>17</v>
      </c>
      <c r="C33" s="7">
        <v>3</v>
      </c>
      <c r="D33" s="6">
        <v>11.76470588235294</v>
      </c>
      <c r="E33" s="14"/>
      <c r="F33" s="6">
        <v>15.53398058252427</v>
      </c>
      <c r="G33" s="14"/>
    </row>
    <row r="34" spans="1:7" s="2" customFormat="1" ht="20.100000000000001" customHeight="1" x14ac:dyDescent="0.3">
      <c r="A34" s="4">
        <v>31</v>
      </c>
      <c r="B34" s="4" t="s">
        <v>18</v>
      </c>
      <c r="C34" s="4">
        <v>1</v>
      </c>
      <c r="D34" s="6">
        <v>51.260504201680668</v>
      </c>
      <c r="E34" s="14">
        <f t="shared" ref="E34" si="13">SUM(D34:D36)/3</f>
        <v>48.781319494416046</v>
      </c>
      <c r="F34" s="6">
        <v>46.666666666666664</v>
      </c>
      <c r="G34" s="14">
        <f t="shared" ref="G34" si="14">SUM(F34:F36)/3</f>
        <v>48.778214649774291</v>
      </c>
    </row>
    <row r="35" spans="1:7" s="2" customFormat="1" ht="20.100000000000001" customHeight="1" x14ac:dyDescent="0.3">
      <c r="A35" s="4">
        <v>32</v>
      </c>
      <c r="B35" s="4" t="s">
        <v>18</v>
      </c>
      <c r="C35" s="4">
        <v>2</v>
      </c>
      <c r="D35" s="6">
        <v>39.42307692307692</v>
      </c>
      <c r="E35" s="14"/>
      <c r="F35" s="6">
        <v>40.952380952380949</v>
      </c>
      <c r="G35" s="14"/>
    </row>
    <row r="36" spans="1:7" s="2" customFormat="1" ht="20.100000000000001" customHeight="1" x14ac:dyDescent="0.3">
      <c r="A36" s="4">
        <v>33</v>
      </c>
      <c r="B36" s="4" t="s">
        <v>18</v>
      </c>
      <c r="C36" s="4">
        <v>3</v>
      </c>
      <c r="D36" s="6">
        <v>55.660377358490564</v>
      </c>
      <c r="E36" s="14"/>
      <c r="F36" s="6">
        <v>58.715596330275233</v>
      </c>
      <c r="G36" s="14"/>
    </row>
    <row r="37" spans="1:7" s="2" customFormat="1" ht="20.100000000000001" customHeight="1" x14ac:dyDescent="0.3">
      <c r="A37" s="4">
        <v>34</v>
      </c>
      <c r="B37" s="4" t="s">
        <v>19</v>
      </c>
      <c r="C37" s="7">
        <v>1</v>
      </c>
      <c r="D37" s="6">
        <v>25</v>
      </c>
      <c r="E37" s="14">
        <f t="shared" ref="E37" si="15">SUM(D37:D39)/3</f>
        <v>42.105923694779115</v>
      </c>
      <c r="F37" s="6">
        <v>28.155339805825243</v>
      </c>
      <c r="G37" s="14">
        <f t="shared" ref="G37" si="16">SUM(F37:F39)/3</f>
        <v>43.787160382328587</v>
      </c>
    </row>
    <row r="38" spans="1:7" s="2" customFormat="1" ht="20.100000000000001" customHeight="1" x14ac:dyDescent="0.3">
      <c r="A38" s="4">
        <v>35</v>
      </c>
      <c r="B38" s="4" t="s">
        <v>19</v>
      </c>
      <c r="C38" s="7">
        <v>2</v>
      </c>
      <c r="D38" s="6">
        <v>48.192771084337352</v>
      </c>
      <c r="E38" s="14"/>
      <c r="F38" s="6">
        <v>48.837209302325576</v>
      </c>
      <c r="G38" s="14"/>
    </row>
    <row r="39" spans="1:7" s="2" customFormat="1" ht="20.100000000000001" customHeight="1" x14ac:dyDescent="0.3">
      <c r="A39" s="4">
        <v>36</v>
      </c>
      <c r="B39" s="4" t="s">
        <v>19</v>
      </c>
      <c r="C39" s="7">
        <v>3</v>
      </c>
      <c r="D39" s="6">
        <v>53.125</v>
      </c>
      <c r="E39" s="14"/>
      <c r="F39" s="6">
        <v>54.368932038834949</v>
      </c>
      <c r="G39" s="14"/>
    </row>
    <row r="40" spans="1:7" s="2" customFormat="1" ht="20.100000000000001" customHeight="1" x14ac:dyDescent="0.3">
      <c r="A40" s="4">
        <v>37</v>
      </c>
      <c r="B40" s="4" t="s">
        <v>20</v>
      </c>
      <c r="C40" s="4">
        <v>1</v>
      </c>
      <c r="D40" s="6">
        <v>23.076923076923077</v>
      </c>
      <c r="E40" s="14">
        <f t="shared" ref="E40" si="17">SUM(D40:D42)/3</f>
        <v>11.836403033586132</v>
      </c>
      <c r="F40" s="6">
        <v>25.714285714285712</v>
      </c>
      <c r="G40" s="14">
        <f t="shared" ref="G40" si="18">SUM(F40:F42)/3</f>
        <v>13.603040794821617</v>
      </c>
    </row>
    <row r="41" spans="1:7" s="2" customFormat="1" ht="20.100000000000001" customHeight="1" x14ac:dyDescent="0.3">
      <c r="A41" s="4">
        <v>38</v>
      </c>
      <c r="B41" s="4" t="s">
        <v>20</v>
      </c>
      <c r="C41" s="4">
        <v>2</v>
      </c>
      <c r="D41" s="6">
        <v>2.8169014084507045</v>
      </c>
      <c r="E41" s="14"/>
      <c r="F41" s="6">
        <v>5.4794520547945202</v>
      </c>
      <c r="G41" s="14"/>
    </row>
    <row r="42" spans="1:7" s="2" customFormat="1" ht="20.100000000000001" customHeight="1" x14ac:dyDescent="0.3">
      <c r="A42" s="4">
        <v>39</v>
      </c>
      <c r="B42" s="4" t="s">
        <v>20</v>
      </c>
      <c r="C42" s="4">
        <v>3</v>
      </c>
      <c r="D42" s="6">
        <v>9.6153846153846168</v>
      </c>
      <c r="E42" s="14"/>
      <c r="F42" s="6">
        <v>9.6153846153846168</v>
      </c>
      <c r="G42" s="14"/>
    </row>
    <row r="43" spans="1:7" s="2" customFormat="1" ht="20.100000000000001" customHeight="1" x14ac:dyDescent="0.3">
      <c r="A43" s="4">
        <v>40</v>
      </c>
      <c r="B43" s="4" t="s">
        <v>21</v>
      </c>
      <c r="C43" s="7">
        <v>1</v>
      </c>
      <c r="D43" s="6">
        <v>36.458333333333329</v>
      </c>
      <c r="E43" s="14">
        <f t="shared" ref="E43" si="19">SUM(D43:D45)/3</f>
        <v>27.951211553739643</v>
      </c>
      <c r="F43" s="6">
        <v>28.571428571428569</v>
      </c>
      <c r="G43" s="14">
        <f t="shared" ref="G43" si="20">SUM(F43:F45)/3</f>
        <v>25.685425685425685</v>
      </c>
    </row>
    <row r="44" spans="1:7" s="2" customFormat="1" ht="20.100000000000001" customHeight="1" x14ac:dyDescent="0.3">
      <c r="A44" s="4">
        <v>41</v>
      </c>
      <c r="B44" s="4" t="s">
        <v>21</v>
      </c>
      <c r="C44" s="7">
        <v>2</v>
      </c>
      <c r="D44" s="6">
        <v>18.181818181818183</v>
      </c>
      <c r="E44" s="14"/>
      <c r="F44" s="6">
        <v>15.151515151515149</v>
      </c>
      <c r="G44" s="14"/>
    </row>
    <row r="45" spans="1:7" s="2" customFormat="1" ht="20.100000000000001" customHeight="1" x14ac:dyDescent="0.3">
      <c r="A45" s="4">
        <v>42</v>
      </c>
      <c r="B45" s="4" t="s">
        <v>21</v>
      </c>
      <c r="C45" s="7">
        <v>3</v>
      </c>
      <c r="D45" s="6">
        <v>29.213483146067414</v>
      </c>
      <c r="E45" s="14"/>
      <c r="F45" s="6">
        <v>33.333333333333329</v>
      </c>
      <c r="G45" s="14"/>
    </row>
    <row r="46" spans="1:7" s="2" customFormat="1" ht="20.100000000000001" customHeight="1" x14ac:dyDescent="0.3">
      <c r="A46" s="4">
        <v>43</v>
      </c>
      <c r="B46" s="4" t="s">
        <v>22</v>
      </c>
      <c r="C46" s="4">
        <v>1</v>
      </c>
      <c r="D46" s="6">
        <v>4.7244094488188972</v>
      </c>
      <c r="E46" s="14">
        <f t="shared" ref="E46" si="21">SUM(D46:D48)/3</f>
        <v>5.4686770833605918</v>
      </c>
      <c r="F46" s="6">
        <v>3.8759689922480618</v>
      </c>
      <c r="G46" s="14">
        <f t="shared" ref="G46" si="22">SUM(F46:F48)/3</f>
        <v>4.8149373046773869</v>
      </c>
    </row>
    <row r="47" spans="1:7" s="2" customFormat="1" ht="20.100000000000001" customHeight="1" x14ac:dyDescent="0.3">
      <c r="A47" s="4">
        <v>44</v>
      </c>
      <c r="B47" s="4" t="s">
        <v>22</v>
      </c>
      <c r="C47" s="4">
        <v>2</v>
      </c>
      <c r="D47" s="6">
        <v>6.7796610169491522</v>
      </c>
      <c r="E47" s="14"/>
      <c r="F47" s="6">
        <v>6.7226890756302522</v>
      </c>
      <c r="G47" s="14"/>
    </row>
    <row r="48" spans="1:7" s="2" customFormat="1" ht="20.100000000000001" customHeight="1" x14ac:dyDescent="0.3">
      <c r="A48" s="4">
        <v>45</v>
      </c>
      <c r="B48" s="4" t="s">
        <v>22</v>
      </c>
      <c r="C48" s="4">
        <v>3</v>
      </c>
      <c r="D48" s="6">
        <v>4.9019607843137258</v>
      </c>
      <c r="E48" s="14"/>
      <c r="F48" s="6">
        <v>3.8461538461538458</v>
      </c>
      <c r="G48" s="14"/>
    </row>
    <row r="49" spans="1:7" s="2" customFormat="1" ht="20.100000000000001" customHeight="1" x14ac:dyDescent="0.3">
      <c r="A49" s="4">
        <v>46</v>
      </c>
      <c r="B49" s="4" t="s">
        <v>23</v>
      </c>
      <c r="C49" s="7">
        <v>1</v>
      </c>
      <c r="D49" s="6">
        <v>12.5</v>
      </c>
      <c r="E49" s="14">
        <f t="shared" ref="E49" si="23">SUM(D49:D51)/3</f>
        <v>20.132197414806111</v>
      </c>
      <c r="F49" s="6">
        <v>11.92660550458716</v>
      </c>
      <c r="G49" s="14">
        <f t="shared" ref="G49" si="24">SUM(F49:F51)/3</f>
        <v>23.148976902613061</v>
      </c>
    </row>
    <row r="50" spans="1:7" s="2" customFormat="1" ht="20.100000000000001" customHeight="1" x14ac:dyDescent="0.3">
      <c r="A50" s="4">
        <v>47</v>
      </c>
      <c r="B50" s="4" t="s">
        <v>23</v>
      </c>
      <c r="C50" s="7">
        <v>2</v>
      </c>
      <c r="D50" s="6">
        <v>27.027027027027028</v>
      </c>
      <c r="E50" s="14"/>
      <c r="F50" s="6">
        <v>25</v>
      </c>
      <c r="G50" s="14"/>
    </row>
    <row r="51" spans="1:7" s="2" customFormat="1" ht="20.100000000000001" customHeight="1" x14ac:dyDescent="0.3">
      <c r="A51" s="4">
        <v>48</v>
      </c>
      <c r="B51" s="4" t="s">
        <v>23</v>
      </c>
      <c r="C51" s="7">
        <v>3</v>
      </c>
      <c r="D51" s="6">
        <v>20.869565217391305</v>
      </c>
      <c r="E51" s="14"/>
      <c r="F51" s="6">
        <v>32.520325203252028</v>
      </c>
      <c r="G51" s="14"/>
    </row>
    <row r="52" spans="1:7" s="2" customFormat="1" ht="20.100000000000001" customHeight="1" x14ac:dyDescent="0.3">
      <c r="A52" s="4">
        <v>49</v>
      </c>
      <c r="B52" s="4" t="s">
        <v>24</v>
      </c>
      <c r="C52" s="4">
        <v>1</v>
      </c>
      <c r="D52" s="6">
        <v>44.915254237288138</v>
      </c>
      <c r="E52" s="14">
        <f t="shared" ref="E52" si="25">SUM(D52:D54)/3</f>
        <v>38.87400418066153</v>
      </c>
      <c r="F52" s="6">
        <v>41.525423728813557</v>
      </c>
      <c r="G52" s="14">
        <f t="shared" ref="G52" si="26">SUM(F52:F54)/3</f>
        <v>38.654202003044361</v>
      </c>
    </row>
    <row r="53" spans="1:7" s="2" customFormat="1" ht="20.100000000000001" customHeight="1" x14ac:dyDescent="0.3">
      <c r="A53" s="4">
        <v>50</v>
      </c>
      <c r="B53" s="4" t="s">
        <v>24</v>
      </c>
      <c r="C53" s="4">
        <v>2</v>
      </c>
      <c r="D53" s="6">
        <v>22.222222222222221</v>
      </c>
      <c r="E53" s="14"/>
      <c r="F53" s="6">
        <v>23.456790123456788</v>
      </c>
      <c r="G53" s="14"/>
    </row>
    <row r="54" spans="1:7" s="2" customFormat="1" ht="20.100000000000001" customHeight="1" x14ac:dyDescent="0.3">
      <c r="A54" s="4">
        <v>51</v>
      </c>
      <c r="B54" s="4" t="s">
        <v>24</v>
      </c>
      <c r="C54" s="4">
        <v>3</v>
      </c>
      <c r="D54" s="6">
        <v>49.484536082474229</v>
      </c>
      <c r="E54" s="14"/>
      <c r="F54" s="6">
        <v>50.980392156862742</v>
      </c>
      <c r="G54" s="14"/>
    </row>
    <row r="55" spans="1:7" s="2" customFormat="1" ht="20.100000000000001" customHeight="1" x14ac:dyDescent="0.3">
      <c r="A55" s="4">
        <v>52</v>
      </c>
      <c r="B55" s="4" t="s">
        <v>25</v>
      </c>
      <c r="C55" s="7">
        <v>1</v>
      </c>
      <c r="D55" s="6">
        <v>50</v>
      </c>
      <c r="E55" s="14">
        <f t="shared" ref="E55" si="27">SUM(D55:D57)/3</f>
        <v>54.51161405598571</v>
      </c>
      <c r="F55" s="6">
        <v>51.492537313432841</v>
      </c>
      <c r="G55" s="14">
        <f t="shared" ref="G55" si="28">SUM(F55:F57)/3</f>
        <v>53.830845771144276</v>
      </c>
    </row>
    <row r="56" spans="1:7" s="2" customFormat="1" ht="20.100000000000001" customHeight="1" x14ac:dyDescent="0.3">
      <c r="A56" s="4">
        <v>53</v>
      </c>
      <c r="B56" s="4" t="s">
        <v>25</v>
      </c>
      <c r="C56" s="7">
        <v>2</v>
      </c>
      <c r="D56" s="6">
        <v>60.273972602739725</v>
      </c>
      <c r="E56" s="14"/>
      <c r="F56" s="6">
        <v>60.526315789473685</v>
      </c>
      <c r="G56" s="14"/>
    </row>
    <row r="57" spans="1:7" s="2" customFormat="1" ht="20.100000000000001" customHeight="1" x14ac:dyDescent="0.3">
      <c r="A57" s="4">
        <v>54</v>
      </c>
      <c r="B57" s="4" t="s">
        <v>25</v>
      </c>
      <c r="C57" s="7">
        <v>3</v>
      </c>
      <c r="D57" s="6">
        <v>53.260869565217398</v>
      </c>
      <c r="E57" s="14"/>
      <c r="F57" s="6">
        <v>49.473684210526308</v>
      </c>
      <c r="G57" s="14"/>
    </row>
    <row r="58" spans="1:7" s="2" customFormat="1" ht="20.100000000000001" customHeight="1" x14ac:dyDescent="0.3">
      <c r="A58" s="4">
        <v>55</v>
      </c>
      <c r="B58" s="4" t="s">
        <v>26</v>
      </c>
      <c r="C58" s="4">
        <v>1</v>
      </c>
      <c r="D58" s="6">
        <v>36.363636363636367</v>
      </c>
      <c r="E58" s="14">
        <f t="shared" ref="E58" si="29">SUM(D58:D60)/3</f>
        <v>46.327227393146046</v>
      </c>
      <c r="F58" s="6">
        <v>38.18181818181818</v>
      </c>
      <c r="G58" s="14">
        <f t="shared" ref="G58" si="30">SUM(F58:F60)/3</f>
        <v>46.411483253588521</v>
      </c>
    </row>
    <row r="59" spans="1:7" s="2" customFormat="1" ht="20.100000000000001" customHeight="1" x14ac:dyDescent="0.3">
      <c r="A59" s="4">
        <v>56</v>
      </c>
      <c r="B59" s="4" t="s">
        <v>26</v>
      </c>
      <c r="C59" s="4">
        <v>2</v>
      </c>
      <c r="D59" s="6">
        <v>59.13978494623656</v>
      </c>
      <c r="E59" s="14"/>
      <c r="F59" s="6">
        <v>54.736842105263165</v>
      </c>
      <c r="G59" s="14"/>
    </row>
    <row r="60" spans="1:7" s="2" customFormat="1" ht="20.100000000000001" customHeight="1" x14ac:dyDescent="0.3">
      <c r="A60" s="4">
        <v>57</v>
      </c>
      <c r="B60" s="4" t="s">
        <v>26</v>
      </c>
      <c r="C60" s="4">
        <v>3</v>
      </c>
      <c r="D60" s="6">
        <v>43.478260869565219</v>
      </c>
      <c r="E60" s="14"/>
      <c r="F60" s="6">
        <v>46.315789473684212</v>
      </c>
      <c r="G60" s="14"/>
    </row>
    <row r="61" spans="1:7" s="2" customFormat="1" ht="20.100000000000001" customHeight="1" x14ac:dyDescent="0.3">
      <c r="A61" s="4">
        <v>58</v>
      </c>
      <c r="B61" s="4" t="s">
        <v>27</v>
      </c>
      <c r="C61" s="7">
        <v>1</v>
      </c>
      <c r="D61" s="6">
        <v>38.805970149253731</v>
      </c>
      <c r="E61" s="14">
        <f t="shared" ref="E61" si="31">SUM(D61:D63)/3</f>
        <v>46.251855641149099</v>
      </c>
      <c r="F61" s="6">
        <v>39.130434782608695</v>
      </c>
      <c r="G61" s="14">
        <f t="shared" ref="G61" si="32">SUM(F61:F63)/3</f>
        <v>44.557901337792636</v>
      </c>
    </row>
    <row r="62" spans="1:7" s="2" customFormat="1" ht="20.100000000000001" customHeight="1" x14ac:dyDescent="0.3">
      <c r="A62" s="4">
        <v>59</v>
      </c>
      <c r="B62" s="4" t="s">
        <v>27</v>
      </c>
      <c r="C62" s="7">
        <v>2</v>
      </c>
      <c r="D62" s="6">
        <v>51.5625</v>
      </c>
      <c r="E62" s="14"/>
      <c r="F62" s="6">
        <v>49.230769230769226</v>
      </c>
      <c r="G62" s="14"/>
    </row>
    <row r="63" spans="1:7" s="2" customFormat="1" ht="20.100000000000001" customHeight="1" x14ac:dyDescent="0.3">
      <c r="A63" s="4">
        <v>60</v>
      </c>
      <c r="B63" s="4" t="s">
        <v>27</v>
      </c>
      <c r="C63" s="7">
        <v>3</v>
      </c>
      <c r="D63" s="6">
        <v>48.387096774193552</v>
      </c>
      <c r="E63" s="14"/>
      <c r="F63" s="6">
        <v>45.3125</v>
      </c>
      <c r="G63" s="14"/>
    </row>
    <row r="64" spans="1:7" s="2" customFormat="1" ht="20.100000000000001" customHeight="1" x14ac:dyDescent="0.3">
      <c r="A64" s="4">
        <v>61</v>
      </c>
      <c r="B64" s="4" t="s">
        <v>28</v>
      </c>
      <c r="C64" s="4">
        <v>1</v>
      </c>
      <c r="D64" s="6">
        <v>36.111111111111107</v>
      </c>
      <c r="E64" s="14">
        <f t="shared" ref="E64" si="33">SUM(D64:D66)/3</f>
        <v>30.387205387205384</v>
      </c>
      <c r="F64" s="6">
        <v>36.84210526315789</v>
      </c>
      <c r="G64" s="14">
        <f t="shared" ref="G64" si="34">SUM(F64:F66)/3</f>
        <v>32.11500974658869</v>
      </c>
    </row>
    <row r="65" spans="1:7" s="2" customFormat="1" ht="20.100000000000001" customHeight="1" x14ac:dyDescent="0.3">
      <c r="A65" s="4">
        <v>62</v>
      </c>
      <c r="B65" s="4" t="s">
        <v>28</v>
      </c>
      <c r="C65" s="4">
        <v>2</v>
      </c>
      <c r="D65" s="6">
        <v>27.777777777777779</v>
      </c>
      <c r="E65" s="14"/>
      <c r="F65" s="6">
        <v>30.555555555555557</v>
      </c>
      <c r="G65" s="14"/>
    </row>
    <row r="66" spans="1:7" s="2" customFormat="1" ht="20.100000000000001" customHeight="1" x14ac:dyDescent="0.3">
      <c r="A66" s="4">
        <v>63</v>
      </c>
      <c r="B66" s="4" t="s">
        <v>28</v>
      </c>
      <c r="C66" s="4">
        <v>3</v>
      </c>
      <c r="D66" s="6">
        <v>27.27272727272727</v>
      </c>
      <c r="E66" s="14"/>
      <c r="F66" s="6">
        <v>28.947368421052634</v>
      </c>
      <c r="G66" s="14"/>
    </row>
    <row r="67" spans="1:7" s="2" customFormat="1" ht="20.100000000000001" customHeight="1" x14ac:dyDescent="0.3">
      <c r="A67" s="4">
        <v>64</v>
      </c>
      <c r="B67" s="4" t="s">
        <v>29</v>
      </c>
      <c r="C67" s="7">
        <v>1</v>
      </c>
      <c r="D67" s="6">
        <v>71.604938271604937</v>
      </c>
      <c r="E67" s="14">
        <f t="shared" ref="E67" si="35">SUM(D67:D69)/3</f>
        <v>67.089212228101118</v>
      </c>
      <c r="F67" s="6">
        <v>70</v>
      </c>
      <c r="G67" s="14">
        <f t="shared" ref="G67" si="36">SUM(F67:F69)/3</f>
        <v>65.197740112994353</v>
      </c>
    </row>
    <row r="68" spans="1:7" s="2" customFormat="1" ht="20.100000000000001" customHeight="1" x14ac:dyDescent="0.3">
      <c r="A68" s="4">
        <v>65</v>
      </c>
      <c r="B68" s="4" t="s">
        <v>29</v>
      </c>
      <c r="C68" s="7">
        <v>2</v>
      </c>
      <c r="D68" s="6">
        <v>91.269841269841265</v>
      </c>
      <c r="E68" s="14"/>
      <c r="F68" s="6">
        <v>90</v>
      </c>
      <c r="G68" s="14"/>
    </row>
    <row r="69" spans="1:7" s="2" customFormat="1" ht="20.100000000000001" customHeight="1" x14ac:dyDescent="0.3">
      <c r="A69" s="4">
        <v>66</v>
      </c>
      <c r="B69" s="4" t="s">
        <v>29</v>
      </c>
      <c r="C69" s="7">
        <v>3</v>
      </c>
      <c r="D69" s="6">
        <v>38.392857142857146</v>
      </c>
      <c r="E69" s="14"/>
      <c r="F69" s="6">
        <v>35.593220338983052</v>
      </c>
      <c r="G69" s="14"/>
    </row>
    <row r="70" spans="1:7" s="2" customFormat="1" ht="20.100000000000001" customHeight="1" x14ac:dyDescent="0.3">
      <c r="A70" s="4">
        <v>67</v>
      </c>
      <c r="B70" s="4" t="s">
        <v>30</v>
      </c>
      <c r="C70" s="4">
        <v>1</v>
      </c>
      <c r="D70" s="6">
        <v>43.859649122807014</v>
      </c>
      <c r="E70" s="14">
        <f t="shared" ref="E70" si="37">SUM(D70:D72)/3</f>
        <v>55.525252089947251</v>
      </c>
      <c r="F70" s="6">
        <v>45.762711864406782</v>
      </c>
      <c r="G70" s="14">
        <f t="shared" ref="G70" si="38">SUM(F70:F72)/3</f>
        <v>56.18938057622006</v>
      </c>
    </row>
    <row r="71" spans="1:7" s="2" customFormat="1" ht="20.100000000000001" customHeight="1" x14ac:dyDescent="0.3">
      <c r="A71" s="4">
        <v>68</v>
      </c>
      <c r="B71" s="4" t="s">
        <v>30</v>
      </c>
      <c r="C71" s="4">
        <v>2</v>
      </c>
      <c r="D71" s="6">
        <v>46.987951807228917</v>
      </c>
      <c r="E71" s="14"/>
      <c r="F71" s="6">
        <v>45.882352941176471</v>
      </c>
      <c r="G71" s="14"/>
    </row>
    <row r="72" spans="1:7" s="2" customFormat="1" ht="20.100000000000001" customHeight="1" x14ac:dyDescent="0.3">
      <c r="A72" s="4">
        <v>69</v>
      </c>
      <c r="B72" s="4" t="s">
        <v>30</v>
      </c>
      <c r="C72" s="4">
        <v>3</v>
      </c>
      <c r="D72" s="6">
        <v>75.728155339805824</v>
      </c>
      <c r="E72" s="14"/>
      <c r="F72" s="6">
        <v>76.923076923076934</v>
      </c>
      <c r="G72" s="14"/>
    </row>
    <row r="73" spans="1:7" s="2" customFormat="1" ht="20.100000000000001" customHeight="1" x14ac:dyDescent="0.3">
      <c r="A73" s="4">
        <v>70</v>
      </c>
      <c r="B73" s="4" t="s">
        <v>31</v>
      </c>
      <c r="C73" s="7">
        <v>1</v>
      </c>
      <c r="D73" s="6">
        <v>16.981132075471699</v>
      </c>
      <c r="E73" s="14">
        <f t="shared" ref="E73" si="39">SUM(D73:D75)/3</f>
        <v>35.595365538159598</v>
      </c>
      <c r="F73" s="6">
        <v>15.454545454545451</v>
      </c>
      <c r="G73" s="14">
        <f t="shared" ref="G73" si="40">SUM(F73:F75)/3</f>
        <v>35.192076246664719</v>
      </c>
    </row>
    <row r="74" spans="1:7" s="2" customFormat="1" ht="20.100000000000001" customHeight="1" x14ac:dyDescent="0.3">
      <c r="A74" s="4">
        <v>71</v>
      </c>
      <c r="B74" s="4" t="s">
        <v>31</v>
      </c>
      <c r="C74" s="7">
        <v>2</v>
      </c>
      <c r="D74" s="6">
        <v>29.166666666666668</v>
      </c>
      <c r="E74" s="14"/>
      <c r="F74" s="6">
        <v>30.327868852459023</v>
      </c>
      <c r="G74" s="14"/>
    </row>
    <row r="75" spans="1:7" s="2" customFormat="1" ht="20.100000000000001" customHeight="1" x14ac:dyDescent="0.3">
      <c r="A75" s="4">
        <v>72</v>
      </c>
      <c r="B75" s="4" t="s">
        <v>31</v>
      </c>
      <c r="C75" s="7">
        <v>3</v>
      </c>
      <c r="D75" s="6">
        <v>60.638297872340431</v>
      </c>
      <c r="E75" s="14"/>
      <c r="F75" s="6">
        <v>59.793814432989691</v>
      </c>
      <c r="G75" s="14"/>
    </row>
    <row r="76" spans="1:7" s="2" customFormat="1" ht="20.100000000000001" customHeight="1" x14ac:dyDescent="0.3">
      <c r="A76" s="4">
        <v>73</v>
      </c>
      <c r="B76" s="4" t="s">
        <v>32</v>
      </c>
      <c r="C76" s="4">
        <v>1</v>
      </c>
      <c r="D76" s="6">
        <v>58.620689655172406</v>
      </c>
      <c r="E76" s="14">
        <f t="shared" ref="E76" si="41">SUM(D76:D78)/3</f>
        <v>40.464599632956627</v>
      </c>
      <c r="F76" s="6">
        <v>51.612903225806448</v>
      </c>
      <c r="G76" s="14">
        <f t="shared" ref="G76" si="42">SUM(F76:F78)/3</f>
        <v>37.212044009841016</v>
      </c>
    </row>
    <row r="77" spans="1:7" s="2" customFormat="1" ht="20.100000000000001" customHeight="1" x14ac:dyDescent="0.3">
      <c r="A77" s="4">
        <v>74</v>
      </c>
      <c r="B77" s="4" t="s">
        <v>32</v>
      </c>
      <c r="C77" s="4">
        <v>2</v>
      </c>
      <c r="D77" s="6">
        <v>32.773109243697476</v>
      </c>
      <c r="E77" s="14"/>
      <c r="F77" s="6">
        <v>27.64227642276423</v>
      </c>
      <c r="G77" s="14"/>
    </row>
    <row r="78" spans="1:7" s="2" customFormat="1" ht="20.100000000000001" customHeight="1" x14ac:dyDescent="0.3">
      <c r="A78" s="4">
        <v>75</v>
      </c>
      <c r="B78" s="4" t="s">
        <v>32</v>
      </c>
      <c r="C78" s="4">
        <v>3</v>
      </c>
      <c r="D78" s="6">
        <v>30</v>
      </c>
      <c r="E78" s="14"/>
      <c r="F78" s="6">
        <v>32.38095238095238</v>
      </c>
      <c r="G78" s="14"/>
    </row>
    <row r="79" spans="1:7" s="2" customFormat="1" ht="20.100000000000001" customHeight="1" x14ac:dyDescent="0.3">
      <c r="A79" s="4">
        <v>76</v>
      </c>
      <c r="B79" s="4" t="s">
        <v>33</v>
      </c>
      <c r="C79" s="7">
        <v>1</v>
      </c>
      <c r="D79" s="6">
        <v>58.333333333333336</v>
      </c>
      <c r="E79" s="14">
        <f t="shared" ref="E79" si="43">SUM(D79:D81)/3</f>
        <v>56.129800446132514</v>
      </c>
      <c r="F79" s="6">
        <v>50.714285714285708</v>
      </c>
      <c r="G79" s="14">
        <f t="shared" ref="G79" si="44">SUM(F79:F81)/3</f>
        <v>52.565971703902733</v>
      </c>
    </row>
    <row r="80" spans="1:7" s="2" customFormat="1" ht="20.100000000000001" customHeight="1" x14ac:dyDescent="0.3">
      <c r="A80" s="4">
        <v>77</v>
      </c>
      <c r="B80" s="4" t="s">
        <v>33</v>
      </c>
      <c r="C80" s="7">
        <v>2</v>
      </c>
      <c r="D80" s="6">
        <v>54.385964912280706</v>
      </c>
      <c r="E80" s="14"/>
      <c r="F80" s="6">
        <v>53.448275862068961</v>
      </c>
      <c r="G80" s="14"/>
    </row>
    <row r="81" spans="1:7" s="2" customFormat="1" ht="20.100000000000001" customHeight="1" x14ac:dyDescent="0.3">
      <c r="A81" s="4">
        <v>78</v>
      </c>
      <c r="B81" s="4" t="s">
        <v>33</v>
      </c>
      <c r="C81" s="7">
        <v>3</v>
      </c>
      <c r="D81" s="6">
        <v>55.670103092783506</v>
      </c>
      <c r="E81" s="14"/>
      <c r="F81" s="6">
        <v>53.535353535353536</v>
      </c>
      <c r="G81" s="14"/>
    </row>
    <row r="82" spans="1:7" s="2" customFormat="1" ht="20.100000000000001" customHeight="1" x14ac:dyDescent="0.3">
      <c r="A82" s="4">
        <v>79</v>
      </c>
      <c r="B82" s="4" t="s">
        <v>34</v>
      </c>
      <c r="C82" s="4">
        <v>1</v>
      </c>
      <c r="D82" s="6">
        <v>50</v>
      </c>
      <c r="E82" s="14">
        <f t="shared" ref="E82" si="45">SUM(D82:D84)/3</f>
        <v>49.930818960375966</v>
      </c>
      <c r="F82" s="6">
        <v>59</v>
      </c>
      <c r="G82" s="14">
        <f t="shared" ref="G82" si="46">SUM(F82:F84)/3</f>
        <v>51.553195209371445</v>
      </c>
    </row>
    <row r="83" spans="1:7" s="2" customFormat="1" ht="20.100000000000001" customHeight="1" x14ac:dyDescent="0.3">
      <c r="A83" s="4">
        <v>80</v>
      </c>
      <c r="B83" s="4" t="s">
        <v>34</v>
      </c>
      <c r="C83" s="4">
        <v>2</v>
      </c>
      <c r="D83" s="6">
        <v>53.932584269662918</v>
      </c>
      <c r="E83" s="14"/>
      <c r="F83" s="6">
        <v>50.537634408602152</v>
      </c>
      <c r="G83" s="14"/>
    </row>
    <row r="84" spans="1:7" s="2" customFormat="1" ht="20.100000000000001" customHeight="1" x14ac:dyDescent="0.3">
      <c r="A84" s="4">
        <v>81</v>
      </c>
      <c r="B84" s="4" t="s">
        <v>34</v>
      </c>
      <c r="C84" s="4">
        <v>3</v>
      </c>
      <c r="D84" s="6">
        <v>45.859872611464972</v>
      </c>
      <c r="E84" s="14"/>
      <c r="F84" s="6">
        <v>45.121951219512205</v>
      </c>
      <c r="G84" s="14"/>
    </row>
    <row r="85" spans="1:7" s="2" customFormat="1" ht="20.100000000000001" customHeight="1" x14ac:dyDescent="0.3">
      <c r="A85" s="4">
        <v>82</v>
      </c>
      <c r="B85" s="4" t="s">
        <v>35</v>
      </c>
      <c r="C85" s="7">
        <v>1</v>
      </c>
      <c r="D85" s="6">
        <v>51.515151515151516</v>
      </c>
      <c r="E85" s="14">
        <f t="shared" ref="E85" si="47">SUM(D85:D87)/3</f>
        <v>64.881268828637246</v>
      </c>
      <c r="F85" s="6">
        <v>41.791044776119399</v>
      </c>
      <c r="G85" s="14">
        <f t="shared" ref="G85" si="48">SUM(F85:F87)/3</f>
        <v>59.657680287408347</v>
      </c>
    </row>
    <row r="86" spans="1:7" s="2" customFormat="1" ht="20.100000000000001" customHeight="1" x14ac:dyDescent="0.3">
      <c r="A86" s="4">
        <v>83</v>
      </c>
      <c r="B86" s="4" t="s">
        <v>35</v>
      </c>
      <c r="C86" s="7">
        <v>2</v>
      </c>
      <c r="D86" s="6">
        <v>69.444444444444443</v>
      </c>
      <c r="E86" s="14"/>
      <c r="F86" s="6">
        <v>65.753424657534239</v>
      </c>
      <c r="G86" s="14"/>
    </row>
    <row r="87" spans="1:7" s="2" customFormat="1" ht="20.100000000000001" customHeight="1" x14ac:dyDescent="0.3">
      <c r="A87" s="4">
        <v>84</v>
      </c>
      <c r="B87" s="4" t="s">
        <v>35</v>
      </c>
      <c r="C87" s="7">
        <v>3</v>
      </c>
      <c r="D87" s="6">
        <v>73.68421052631578</v>
      </c>
      <c r="E87" s="14"/>
      <c r="F87" s="6">
        <v>71.428571428571431</v>
      </c>
      <c r="G87" s="14"/>
    </row>
    <row r="88" spans="1:7" s="2" customFormat="1" ht="20.100000000000001" customHeight="1" x14ac:dyDescent="0.3">
      <c r="A88" s="4">
        <v>85</v>
      </c>
      <c r="B88" s="4" t="s">
        <v>36</v>
      </c>
      <c r="C88" s="4">
        <v>1</v>
      </c>
      <c r="D88" s="6">
        <v>51.162790697674424</v>
      </c>
      <c r="E88" s="14">
        <f t="shared" ref="E88" si="49">SUM(D88:D90)/3</f>
        <v>55.929090605140914</v>
      </c>
      <c r="F88" s="6">
        <v>50</v>
      </c>
      <c r="G88" s="14">
        <f t="shared" ref="G88" si="50">SUM(F88:F90)/3</f>
        <v>56.928104575163395</v>
      </c>
    </row>
    <row r="89" spans="1:7" s="2" customFormat="1" ht="20.100000000000001" customHeight="1" x14ac:dyDescent="0.3">
      <c r="A89" s="4">
        <v>86</v>
      </c>
      <c r="B89" s="4" t="s">
        <v>36</v>
      </c>
      <c r="C89" s="4">
        <v>2</v>
      </c>
      <c r="D89" s="6">
        <v>49.397590361445779</v>
      </c>
      <c r="E89" s="14"/>
      <c r="F89" s="6">
        <v>54.117647058823529</v>
      </c>
      <c r="G89" s="14"/>
    </row>
    <row r="90" spans="1:7" s="2" customFormat="1" ht="20.100000000000001" customHeight="1" x14ac:dyDescent="0.3">
      <c r="A90" s="4">
        <v>87</v>
      </c>
      <c r="B90" s="4" t="s">
        <v>36</v>
      </c>
      <c r="C90" s="4">
        <v>3</v>
      </c>
      <c r="D90" s="6">
        <v>67.226890756302524</v>
      </c>
      <c r="E90" s="14"/>
      <c r="F90" s="6">
        <v>66.666666666666657</v>
      </c>
      <c r="G90" s="14"/>
    </row>
    <row r="91" spans="1:7" s="2" customFormat="1" ht="20.100000000000001" customHeight="1" x14ac:dyDescent="0.3">
      <c r="A91" s="4">
        <v>88</v>
      </c>
      <c r="B91" s="4" t="s">
        <v>37</v>
      </c>
      <c r="C91" s="7">
        <v>1</v>
      </c>
      <c r="D91" s="6">
        <v>85.294117647058826</v>
      </c>
      <c r="E91" s="14">
        <f t="shared" ref="E91" si="51">SUM(D91:D93)/3</f>
        <v>64.769791411710315</v>
      </c>
      <c r="F91" s="6">
        <v>86.301369863013704</v>
      </c>
      <c r="G91" s="14">
        <f t="shared" ref="G91" si="52">SUM(F91:F93)/3</f>
        <v>65.397159917707867</v>
      </c>
    </row>
    <row r="92" spans="1:7" s="2" customFormat="1" ht="20.100000000000001" customHeight="1" x14ac:dyDescent="0.3">
      <c r="A92" s="4">
        <v>89</v>
      </c>
      <c r="B92" s="4" t="s">
        <v>37</v>
      </c>
      <c r="C92" s="7">
        <v>2</v>
      </c>
      <c r="D92" s="6">
        <v>85.714285714285708</v>
      </c>
      <c r="E92" s="14"/>
      <c r="F92" s="6">
        <v>83.928571428571431</v>
      </c>
      <c r="G92" s="14"/>
    </row>
    <row r="93" spans="1:7" s="2" customFormat="1" ht="20.100000000000001" customHeight="1" x14ac:dyDescent="0.3">
      <c r="A93" s="4">
        <v>90</v>
      </c>
      <c r="B93" s="4" t="s">
        <v>37</v>
      </c>
      <c r="C93" s="7">
        <v>3</v>
      </c>
      <c r="D93" s="6">
        <v>23.300970873786408</v>
      </c>
      <c r="E93" s="14"/>
      <c r="F93" s="6">
        <v>25.96153846153846</v>
      </c>
      <c r="G93" s="14"/>
    </row>
    <row r="94" spans="1:7" s="2" customFormat="1" ht="20.100000000000001" customHeight="1" x14ac:dyDescent="0.3">
      <c r="A94" s="4">
        <v>91</v>
      </c>
      <c r="B94" s="4" t="s">
        <v>38</v>
      </c>
      <c r="C94" s="4">
        <v>1</v>
      </c>
      <c r="D94" s="6">
        <v>74.444444444444443</v>
      </c>
      <c r="E94" s="14">
        <f t="shared" ref="E94" si="53">SUM(D94:D96)/3</f>
        <v>84.462250712250707</v>
      </c>
      <c r="F94" s="6">
        <v>75</v>
      </c>
      <c r="G94" s="14">
        <f t="shared" ref="G94" si="54">SUM(F94:F96)/3</f>
        <v>83.680057388809189</v>
      </c>
    </row>
    <row r="95" spans="1:7" s="2" customFormat="1" ht="20.100000000000001" customHeight="1" x14ac:dyDescent="0.3">
      <c r="A95" s="4">
        <v>92</v>
      </c>
      <c r="B95" s="4" t="s">
        <v>38</v>
      </c>
      <c r="C95" s="4">
        <v>2</v>
      </c>
      <c r="D95" s="6">
        <v>87.692307692307693</v>
      </c>
      <c r="E95" s="14"/>
      <c r="F95" s="6">
        <v>88.235294117647058</v>
      </c>
      <c r="G95" s="14"/>
    </row>
    <row r="96" spans="1:7" s="2" customFormat="1" ht="20.100000000000001" customHeight="1" x14ac:dyDescent="0.3">
      <c r="A96" s="4">
        <v>93</v>
      </c>
      <c r="B96" s="4" t="s">
        <v>38</v>
      </c>
      <c r="C96" s="4">
        <v>3</v>
      </c>
      <c r="D96" s="6">
        <v>91.25</v>
      </c>
      <c r="E96" s="14"/>
      <c r="F96" s="6">
        <v>87.804878048780495</v>
      </c>
      <c r="G96" s="14"/>
    </row>
    <row r="97" spans="1:7" s="2" customFormat="1" ht="20.100000000000001" customHeight="1" x14ac:dyDescent="0.3">
      <c r="A97" s="4">
        <v>94</v>
      </c>
      <c r="B97" s="4" t="s">
        <v>39</v>
      </c>
      <c r="C97" s="7">
        <v>1</v>
      </c>
      <c r="D97" s="6">
        <v>62.962962962962962</v>
      </c>
      <c r="E97" s="14">
        <f t="shared" ref="E97" si="55">SUM(D97:D99)/3</f>
        <v>77.09368896785611</v>
      </c>
      <c r="F97" s="6">
        <v>62.962962962962962</v>
      </c>
      <c r="G97" s="14">
        <f t="shared" ref="G97" si="56">SUM(F97:F99)/3</f>
        <v>75.273368606701936</v>
      </c>
    </row>
    <row r="98" spans="1:7" s="2" customFormat="1" ht="20.100000000000001" customHeight="1" x14ac:dyDescent="0.3">
      <c r="A98" s="4">
        <v>95</v>
      </c>
      <c r="B98" s="4" t="s">
        <v>39</v>
      </c>
      <c r="C98" s="7">
        <v>2</v>
      </c>
      <c r="D98" s="6">
        <v>81.553398058252426</v>
      </c>
      <c r="E98" s="14"/>
      <c r="F98" s="6">
        <v>77.142857142857153</v>
      </c>
      <c r="G98" s="14"/>
    </row>
    <row r="99" spans="1:7" s="2" customFormat="1" ht="20.100000000000001" customHeight="1" x14ac:dyDescent="0.3">
      <c r="A99" s="4">
        <v>96</v>
      </c>
      <c r="B99" s="4" t="s">
        <v>39</v>
      </c>
      <c r="C99" s="7">
        <v>3</v>
      </c>
      <c r="D99" s="6">
        <v>86.764705882352942</v>
      </c>
      <c r="E99" s="14"/>
      <c r="F99" s="6">
        <v>85.714285714285708</v>
      </c>
      <c r="G99" s="14"/>
    </row>
    <row r="100" spans="1:7" s="2" customFormat="1" ht="20.100000000000001" customHeight="1" x14ac:dyDescent="0.3">
      <c r="A100" s="4">
        <v>97</v>
      </c>
      <c r="B100" s="4" t="s">
        <v>40</v>
      </c>
      <c r="C100" s="4">
        <v>1</v>
      </c>
      <c r="D100" s="6">
        <v>67.961165048543691</v>
      </c>
      <c r="E100" s="14">
        <f t="shared" ref="E100" si="57">SUM(D100:D102)/3</f>
        <v>59.52050359913477</v>
      </c>
      <c r="F100" s="6">
        <v>62.264150943396224</v>
      </c>
      <c r="G100" s="14">
        <f t="shared" ref="G100" si="58">SUM(F100:F102)/3</f>
        <v>56.569667961524232</v>
      </c>
    </row>
    <row r="101" spans="1:7" s="2" customFormat="1" ht="20.100000000000001" customHeight="1" x14ac:dyDescent="0.3">
      <c r="A101" s="4">
        <v>98</v>
      </c>
      <c r="B101" s="4" t="s">
        <v>40</v>
      </c>
      <c r="C101" s="4">
        <v>2</v>
      </c>
      <c r="D101" s="6">
        <v>57.42574257425742</v>
      </c>
      <c r="E101" s="14"/>
      <c r="F101" s="6">
        <v>55.882352941176471</v>
      </c>
      <c r="G101" s="14"/>
    </row>
    <row r="102" spans="1:7" s="2" customFormat="1" ht="20.100000000000001" customHeight="1" x14ac:dyDescent="0.3">
      <c r="A102" s="4">
        <v>99</v>
      </c>
      <c r="B102" s="4" t="s">
        <v>40</v>
      </c>
      <c r="C102" s="4">
        <v>3</v>
      </c>
      <c r="D102" s="6">
        <v>53.174603174603178</v>
      </c>
      <c r="E102" s="14"/>
      <c r="F102" s="6">
        <v>51.5625</v>
      </c>
      <c r="G102" s="14"/>
    </row>
    <row r="103" spans="1:7" s="2" customFormat="1" ht="20.100000000000001" customHeight="1" x14ac:dyDescent="0.3">
      <c r="A103" s="4">
        <v>100</v>
      </c>
      <c r="B103" s="4" t="s">
        <v>41</v>
      </c>
      <c r="C103" s="7">
        <v>1</v>
      </c>
      <c r="D103" s="6">
        <v>28.431372549019606</v>
      </c>
      <c r="E103" s="14">
        <f t="shared" ref="E103" si="59">SUM(D103:D105)/3</f>
        <v>34.67585232291114</v>
      </c>
      <c r="F103" s="6">
        <v>28.30188679245283</v>
      </c>
      <c r="G103" s="14">
        <f t="shared" ref="G103" si="60">SUM(F103:F105)/3</f>
        <v>34.720076897877242</v>
      </c>
    </row>
    <row r="104" spans="1:7" s="2" customFormat="1" ht="20.100000000000001" customHeight="1" x14ac:dyDescent="0.3">
      <c r="A104" s="4">
        <v>101</v>
      </c>
      <c r="B104" s="4" t="s">
        <v>41</v>
      </c>
      <c r="C104" s="7">
        <v>2</v>
      </c>
      <c r="D104" s="6">
        <v>43.243243243243242</v>
      </c>
      <c r="E104" s="14"/>
      <c r="F104" s="6">
        <v>40.397350993377479</v>
      </c>
      <c r="G104" s="14"/>
    </row>
    <row r="105" spans="1:7" s="2" customFormat="1" ht="20.100000000000001" customHeight="1" x14ac:dyDescent="0.3">
      <c r="A105" s="4">
        <v>102</v>
      </c>
      <c r="B105" s="4" t="s">
        <v>41</v>
      </c>
      <c r="C105" s="7">
        <v>3</v>
      </c>
      <c r="D105" s="6">
        <v>32.352941176470587</v>
      </c>
      <c r="E105" s="14"/>
      <c r="F105" s="6">
        <v>35.460992907801419</v>
      </c>
      <c r="G105" s="14"/>
    </row>
    <row r="106" spans="1:7" s="2" customFormat="1" ht="20.100000000000001" customHeight="1" x14ac:dyDescent="0.3">
      <c r="A106" s="4">
        <v>103</v>
      </c>
      <c r="B106" s="4" t="s">
        <v>42</v>
      </c>
      <c r="C106" s="4">
        <v>1</v>
      </c>
      <c r="D106" s="6">
        <v>25.581395348837212</v>
      </c>
      <c r="E106" s="14">
        <f t="shared" ref="E106" si="61">SUM(D106:D108)/3</f>
        <v>49.619510763523472</v>
      </c>
      <c r="F106" s="6">
        <v>24.060150375939852</v>
      </c>
      <c r="G106" s="14">
        <f t="shared" ref="G106" si="62">SUM(F106:F108)/3</f>
        <v>44.161602636728809</v>
      </c>
    </row>
    <row r="107" spans="1:7" s="2" customFormat="1" ht="20.100000000000001" customHeight="1" x14ac:dyDescent="0.3">
      <c r="A107" s="4">
        <v>104</v>
      </c>
      <c r="B107" s="4" t="s">
        <v>42</v>
      </c>
      <c r="C107" s="4">
        <v>2</v>
      </c>
      <c r="D107" s="6">
        <v>65.306122448979593</v>
      </c>
      <c r="E107" s="14"/>
      <c r="F107" s="6">
        <v>55.000000000000007</v>
      </c>
      <c r="G107" s="14"/>
    </row>
    <row r="108" spans="1:7" s="2" customFormat="1" ht="20.100000000000001" customHeight="1" x14ac:dyDescent="0.3">
      <c r="A108" s="4">
        <v>105</v>
      </c>
      <c r="B108" s="4" t="s">
        <v>42</v>
      </c>
      <c r="C108" s="4">
        <v>3</v>
      </c>
      <c r="D108" s="6">
        <v>57.971014492753625</v>
      </c>
      <c r="E108" s="14"/>
      <c r="F108" s="6">
        <v>53.424657534246577</v>
      </c>
      <c r="G108" s="14"/>
    </row>
    <row r="109" spans="1:7" s="2" customFormat="1" ht="20.100000000000001" customHeight="1" x14ac:dyDescent="0.3">
      <c r="A109" s="4">
        <v>106</v>
      </c>
      <c r="B109" s="4" t="s">
        <v>43</v>
      </c>
      <c r="C109" s="7">
        <v>1</v>
      </c>
      <c r="D109" s="6">
        <v>54.081632653061227</v>
      </c>
      <c r="E109" s="14">
        <f t="shared" ref="E109" si="63">SUM(D109:D111)/3</f>
        <v>30.566893424036284</v>
      </c>
      <c r="F109" s="6">
        <v>50</v>
      </c>
      <c r="G109" s="14">
        <f t="shared" ref="G109" si="64">SUM(F109:F111)/3</f>
        <v>26.46743500402037</v>
      </c>
    </row>
    <row r="110" spans="1:7" s="2" customFormat="1" ht="20.100000000000001" customHeight="1" x14ac:dyDescent="0.3">
      <c r="A110" s="4">
        <v>107</v>
      </c>
      <c r="B110" s="4" t="s">
        <v>43</v>
      </c>
      <c r="C110" s="7">
        <v>2</v>
      </c>
      <c r="D110" s="6">
        <v>23.333333333333332</v>
      </c>
      <c r="E110" s="14"/>
      <c r="F110" s="6">
        <v>19.512195121951219</v>
      </c>
      <c r="G110" s="14"/>
    </row>
    <row r="111" spans="1:7" s="2" customFormat="1" ht="20.100000000000001" customHeight="1" x14ac:dyDescent="0.3">
      <c r="A111" s="4">
        <v>108</v>
      </c>
      <c r="B111" s="4" t="s">
        <v>43</v>
      </c>
      <c r="C111" s="7">
        <v>3</v>
      </c>
      <c r="D111" s="6">
        <v>14.285714285714285</v>
      </c>
      <c r="E111" s="14"/>
      <c r="F111" s="6">
        <v>9.8901098901098905</v>
      </c>
      <c r="G111" s="14"/>
    </row>
    <row r="112" spans="1:7" s="2" customFormat="1" ht="20.100000000000001" customHeight="1" x14ac:dyDescent="0.3">
      <c r="A112" s="4">
        <v>109</v>
      </c>
      <c r="B112" s="4" t="s">
        <v>44</v>
      </c>
      <c r="C112" s="4">
        <v>1</v>
      </c>
      <c r="D112" s="6">
        <v>30.526315789473685</v>
      </c>
      <c r="E112" s="14">
        <f t="shared" ref="E112" si="65">SUM(D112:D114)/3</f>
        <v>41.596080660697652</v>
      </c>
      <c r="F112" s="6">
        <v>36.458333333333329</v>
      </c>
      <c r="G112" s="14">
        <f t="shared" ref="G112" si="66">SUM(F112:F114)/3</f>
        <v>45.970655806182123</v>
      </c>
    </row>
    <row r="113" spans="1:7" s="2" customFormat="1" ht="20.100000000000001" customHeight="1" x14ac:dyDescent="0.3">
      <c r="A113" s="4">
        <v>110</v>
      </c>
      <c r="B113" s="4" t="s">
        <v>44</v>
      </c>
      <c r="C113" s="4">
        <v>2</v>
      </c>
      <c r="D113" s="6">
        <v>47.727272727272727</v>
      </c>
      <c r="E113" s="14"/>
      <c r="F113" s="6">
        <v>48.120300751879704</v>
      </c>
      <c r="G113" s="14"/>
    </row>
    <row r="114" spans="1:7" s="2" customFormat="1" ht="20.100000000000001" customHeight="1" x14ac:dyDescent="0.3">
      <c r="A114" s="4">
        <v>111</v>
      </c>
      <c r="B114" s="4" t="s">
        <v>44</v>
      </c>
      <c r="C114" s="4">
        <v>3</v>
      </c>
      <c r="D114" s="6">
        <v>46.534653465346537</v>
      </c>
      <c r="E114" s="14"/>
      <c r="F114" s="6">
        <v>53.333333333333336</v>
      </c>
      <c r="G114" s="14"/>
    </row>
    <row r="115" spans="1:7" s="2" customFormat="1" ht="20.100000000000001" customHeight="1" x14ac:dyDescent="0.3">
      <c r="A115" s="4">
        <v>112</v>
      </c>
      <c r="B115" s="4" t="s">
        <v>45</v>
      </c>
      <c r="C115" s="7">
        <v>1</v>
      </c>
      <c r="D115" s="6">
        <v>91.489361702127653</v>
      </c>
      <c r="E115" s="14">
        <f t="shared" ref="E115" si="67">SUM(D115:D117)/3</f>
        <v>92.615431285173329</v>
      </c>
      <c r="F115" s="6">
        <v>89.473684210526315</v>
      </c>
      <c r="G115" s="14">
        <f t="shared" ref="G115" si="68">SUM(F115:F117)/3</f>
        <v>90.199378612775305</v>
      </c>
    </row>
    <row r="116" spans="1:7" s="2" customFormat="1" ht="20.100000000000001" customHeight="1" x14ac:dyDescent="0.3">
      <c r="A116" s="4">
        <v>113</v>
      </c>
      <c r="B116" s="4" t="s">
        <v>45</v>
      </c>
      <c r="C116" s="7">
        <v>2</v>
      </c>
      <c r="D116" s="6">
        <v>94.690265486725664</v>
      </c>
      <c r="E116" s="14"/>
      <c r="F116" s="6">
        <v>90.983606557377044</v>
      </c>
      <c r="G116" s="14"/>
    </row>
    <row r="117" spans="1:7" s="2" customFormat="1" ht="20.100000000000001" customHeight="1" x14ac:dyDescent="0.3">
      <c r="A117" s="4">
        <v>114</v>
      </c>
      <c r="B117" s="4" t="s">
        <v>45</v>
      </c>
      <c r="C117" s="7">
        <v>3</v>
      </c>
      <c r="D117" s="6">
        <v>91.666666666666657</v>
      </c>
      <c r="E117" s="14"/>
      <c r="F117" s="6">
        <v>90.140845070422543</v>
      </c>
      <c r="G117" s="14"/>
    </row>
    <row r="118" spans="1:7" s="2" customFormat="1" ht="20.100000000000001" customHeight="1" x14ac:dyDescent="0.3">
      <c r="A118" s="4">
        <v>115</v>
      </c>
      <c r="B118" s="4" t="s">
        <v>46</v>
      </c>
      <c r="C118" s="4">
        <v>1</v>
      </c>
      <c r="D118" s="6">
        <v>84.090909090909093</v>
      </c>
      <c r="E118" s="14">
        <f t="shared" ref="E118" si="69">SUM(D118:D120)/3</f>
        <v>82.693531371925189</v>
      </c>
      <c r="F118" s="6">
        <v>85.555555555555557</v>
      </c>
      <c r="G118" s="14">
        <f t="shared" ref="G118" si="70">SUM(F118:F120)/3</f>
        <v>83.125925925925927</v>
      </c>
    </row>
    <row r="119" spans="1:7" s="2" customFormat="1" ht="20.100000000000001" customHeight="1" x14ac:dyDescent="0.3">
      <c r="A119" s="4">
        <v>116</v>
      </c>
      <c r="B119" s="4" t="s">
        <v>46</v>
      </c>
      <c r="C119" s="4">
        <v>2</v>
      </c>
      <c r="D119" s="6">
        <v>81.967213114754102</v>
      </c>
      <c r="E119" s="14"/>
      <c r="F119" s="6">
        <v>81.599999999999994</v>
      </c>
      <c r="G119" s="14"/>
    </row>
    <row r="120" spans="1:7" s="2" customFormat="1" ht="20.100000000000001" customHeight="1" x14ac:dyDescent="0.3">
      <c r="A120" s="4">
        <v>117</v>
      </c>
      <c r="B120" s="4" t="s">
        <v>46</v>
      </c>
      <c r="C120" s="4">
        <v>3</v>
      </c>
      <c r="D120" s="6">
        <v>82.022471910112358</v>
      </c>
      <c r="E120" s="14"/>
      <c r="F120" s="6">
        <v>82.222222222222214</v>
      </c>
      <c r="G120" s="14"/>
    </row>
    <row r="121" spans="1:7" s="2" customFormat="1" ht="20.100000000000001" customHeight="1" x14ac:dyDescent="0.3">
      <c r="A121" s="4">
        <v>118</v>
      </c>
      <c r="B121" s="4" t="s">
        <v>47</v>
      </c>
      <c r="C121" s="7">
        <v>1</v>
      </c>
      <c r="D121" s="6">
        <v>10.638297872340425</v>
      </c>
      <c r="E121" s="14">
        <f t="shared" ref="E121" si="71">SUM(D121:D123)/3</f>
        <v>14.266820011500863</v>
      </c>
      <c r="F121" s="6">
        <v>11.45833333333333</v>
      </c>
      <c r="G121" s="14">
        <f t="shared" ref="G121" si="72">SUM(F121:F123)/3</f>
        <v>16.224087893864009</v>
      </c>
    </row>
    <row r="122" spans="1:7" s="2" customFormat="1" ht="20.100000000000001" customHeight="1" x14ac:dyDescent="0.3">
      <c r="A122" s="4">
        <v>119</v>
      </c>
      <c r="B122" s="4" t="s">
        <v>47</v>
      </c>
      <c r="C122" s="7">
        <v>2</v>
      </c>
      <c r="D122" s="6">
        <v>12.162162162162163</v>
      </c>
      <c r="E122" s="14"/>
      <c r="F122" s="6">
        <v>13.33333333333333</v>
      </c>
      <c r="G122" s="14"/>
    </row>
    <row r="123" spans="1:7" s="2" customFormat="1" ht="20.100000000000001" customHeight="1" x14ac:dyDescent="0.3">
      <c r="A123" s="4">
        <v>120</v>
      </c>
      <c r="B123" s="4" t="s">
        <v>47</v>
      </c>
      <c r="C123" s="7">
        <v>3</v>
      </c>
      <c r="D123" s="6">
        <v>20</v>
      </c>
      <c r="E123" s="14"/>
      <c r="F123" s="6">
        <v>23.880597014925371</v>
      </c>
      <c r="G123" s="14"/>
    </row>
    <row r="124" spans="1:7" s="2" customFormat="1" ht="20.100000000000001" customHeight="1" x14ac:dyDescent="0.3">
      <c r="A124" s="4">
        <v>121</v>
      </c>
      <c r="B124" s="4" t="s">
        <v>48</v>
      </c>
      <c r="C124" s="4">
        <v>1</v>
      </c>
      <c r="D124" s="6">
        <v>47.674418604651166</v>
      </c>
      <c r="E124" s="14">
        <f t="shared" ref="E124" si="73">SUM(D124:D126)/3</f>
        <v>38.730979041056564</v>
      </c>
      <c r="F124" s="6">
        <v>50</v>
      </c>
      <c r="G124" s="14">
        <f t="shared" ref="G124" si="74">SUM(F124:F126)/3</f>
        <v>41.831060505759297</v>
      </c>
    </row>
    <row r="125" spans="1:7" s="2" customFormat="1" ht="20.100000000000001" customHeight="1" x14ac:dyDescent="0.3">
      <c r="A125" s="4">
        <v>122</v>
      </c>
      <c r="B125" s="4" t="s">
        <v>48</v>
      </c>
      <c r="C125" s="4">
        <v>2</v>
      </c>
      <c r="D125" s="6">
        <v>29.629629629629626</v>
      </c>
      <c r="E125" s="14"/>
      <c r="F125" s="6">
        <v>33.734939759036145</v>
      </c>
      <c r="G125" s="14"/>
    </row>
    <row r="126" spans="1:7" s="2" customFormat="1" ht="20.100000000000001" customHeight="1" x14ac:dyDescent="0.3">
      <c r="A126" s="4">
        <v>123</v>
      </c>
      <c r="B126" s="4" t="s">
        <v>48</v>
      </c>
      <c r="C126" s="4">
        <v>3</v>
      </c>
      <c r="D126" s="6">
        <v>38.888888888888893</v>
      </c>
      <c r="E126" s="14"/>
      <c r="F126" s="6">
        <v>41.758241758241759</v>
      </c>
      <c r="G126" s="14"/>
    </row>
    <row r="127" spans="1:7" s="2" customFormat="1" ht="20.100000000000001" customHeight="1" x14ac:dyDescent="0.3">
      <c r="A127" s="4">
        <v>124</v>
      </c>
      <c r="B127" s="4" t="s">
        <v>49</v>
      </c>
      <c r="C127" s="7">
        <v>1</v>
      </c>
      <c r="D127" s="6">
        <v>41.237113402061851</v>
      </c>
      <c r="E127" s="14">
        <f t="shared" ref="E127" si="75">SUM(D127:D129)/3</f>
        <v>27.81397696624563</v>
      </c>
      <c r="F127" s="6">
        <v>45.360824742268044</v>
      </c>
      <c r="G127" s="14">
        <f t="shared" ref="G127" si="76">SUM(F127:F129)/3</f>
        <v>30.713920399039182</v>
      </c>
    </row>
    <row r="128" spans="1:7" s="2" customFormat="1" ht="20.100000000000001" customHeight="1" x14ac:dyDescent="0.3">
      <c r="A128" s="4">
        <v>125</v>
      </c>
      <c r="B128" s="4" t="s">
        <v>49</v>
      </c>
      <c r="C128" s="7">
        <v>2</v>
      </c>
      <c r="D128" s="6">
        <v>25.373134328358208</v>
      </c>
      <c r="E128" s="14"/>
      <c r="F128" s="6">
        <v>30.434782608695649</v>
      </c>
      <c r="G128" s="14"/>
    </row>
    <row r="129" spans="1:7" s="2" customFormat="1" ht="20.100000000000001" customHeight="1" x14ac:dyDescent="0.3">
      <c r="A129" s="4">
        <v>126</v>
      </c>
      <c r="B129" s="4" t="s">
        <v>49</v>
      </c>
      <c r="C129" s="7">
        <v>3</v>
      </c>
      <c r="D129" s="6">
        <v>16.831683168316832</v>
      </c>
      <c r="E129" s="14"/>
      <c r="F129" s="6">
        <v>16.34615384615385</v>
      </c>
      <c r="G129" s="14"/>
    </row>
    <row r="130" spans="1:7" s="2" customFormat="1" ht="20.100000000000001" customHeight="1" x14ac:dyDescent="0.3">
      <c r="A130" s="4">
        <v>127</v>
      </c>
      <c r="B130" s="4" t="s">
        <v>50</v>
      </c>
      <c r="C130" s="4">
        <v>1</v>
      </c>
      <c r="D130" s="6">
        <v>38.260869565217391</v>
      </c>
      <c r="E130" s="14">
        <f t="shared" ref="E130" si="77">SUM(D130:D132)/3</f>
        <v>36.451328991374758</v>
      </c>
      <c r="F130" s="6">
        <v>36.97478991596639</v>
      </c>
      <c r="G130" s="14">
        <f t="shared" ref="G130" si="78">SUM(F130:F132)/3</f>
        <v>36.235234834674607</v>
      </c>
    </row>
    <row r="131" spans="1:7" s="2" customFormat="1" ht="20.100000000000001" customHeight="1" x14ac:dyDescent="0.3">
      <c r="A131" s="4">
        <v>128</v>
      </c>
      <c r="B131" s="4" t="s">
        <v>50</v>
      </c>
      <c r="C131" s="4">
        <v>2</v>
      </c>
      <c r="D131" s="6">
        <v>38.461538461538467</v>
      </c>
      <c r="E131" s="14"/>
      <c r="F131" s="6">
        <v>37.037037037037031</v>
      </c>
      <c r="G131" s="14"/>
    </row>
    <row r="132" spans="1:7" s="2" customFormat="1" ht="20.100000000000001" customHeight="1" x14ac:dyDescent="0.3">
      <c r="A132" s="4">
        <v>129</v>
      </c>
      <c r="B132" s="4" t="s">
        <v>50</v>
      </c>
      <c r="C132" s="4">
        <v>3</v>
      </c>
      <c r="D132" s="6">
        <v>32.631578947368425</v>
      </c>
      <c r="E132" s="14"/>
      <c r="F132" s="6">
        <v>34.693877551020407</v>
      </c>
      <c r="G132" s="14"/>
    </row>
    <row r="133" spans="1:7" s="2" customFormat="1" ht="20.100000000000001" customHeight="1" x14ac:dyDescent="0.3">
      <c r="A133" s="4">
        <v>130</v>
      </c>
      <c r="B133" s="4" t="s">
        <v>51</v>
      </c>
      <c r="C133" s="7">
        <v>1</v>
      </c>
      <c r="D133" s="6">
        <v>81.188118811881196</v>
      </c>
      <c r="E133" s="14">
        <f t="shared" ref="E133" si="79">SUM(D133:D135)/3</f>
        <v>77.368707744560865</v>
      </c>
      <c r="F133" s="6">
        <v>79.411764705882348</v>
      </c>
      <c r="G133" s="14">
        <f t="shared" ref="G133" si="80">SUM(F133:F135)/3</f>
        <v>77.753780639981841</v>
      </c>
    </row>
    <row r="134" spans="1:7" s="2" customFormat="1" ht="20.100000000000001" customHeight="1" x14ac:dyDescent="0.3">
      <c r="A134" s="4">
        <v>131</v>
      </c>
      <c r="B134" s="4" t="s">
        <v>51</v>
      </c>
      <c r="C134" s="7">
        <v>2</v>
      </c>
      <c r="D134" s="6">
        <v>78.640776699029118</v>
      </c>
      <c r="E134" s="14"/>
      <c r="F134" s="6">
        <v>80.952380952380949</v>
      </c>
      <c r="G134" s="14"/>
    </row>
    <row r="135" spans="1:7" s="2" customFormat="1" ht="20.100000000000001" customHeight="1" x14ac:dyDescent="0.3">
      <c r="A135" s="4">
        <v>132</v>
      </c>
      <c r="B135" s="4" t="s">
        <v>51</v>
      </c>
      <c r="C135" s="7">
        <v>3</v>
      </c>
      <c r="D135" s="6">
        <v>72.277227722772281</v>
      </c>
      <c r="E135" s="14"/>
      <c r="F135" s="6">
        <v>72.89719626168224</v>
      </c>
      <c r="G135" s="14"/>
    </row>
    <row r="136" spans="1:7" s="2" customFormat="1" ht="20.100000000000001" customHeight="1" x14ac:dyDescent="0.3">
      <c r="A136" s="4">
        <v>133</v>
      </c>
      <c r="B136" s="4" t="s">
        <v>52</v>
      </c>
      <c r="C136" s="4">
        <v>1</v>
      </c>
      <c r="D136" s="6">
        <v>38.532110091743121</v>
      </c>
      <c r="E136" s="14">
        <f t="shared" ref="E136" si="81">SUM(D136:D138)/3</f>
        <v>52.271897393765123</v>
      </c>
      <c r="F136" s="6">
        <v>35.96491228070176</v>
      </c>
      <c r="G136" s="14">
        <f t="shared" ref="G136" si="82">SUM(F136:F138)/3</f>
        <v>48.320711072106697</v>
      </c>
    </row>
    <row r="137" spans="1:7" s="2" customFormat="1" ht="20.100000000000001" customHeight="1" x14ac:dyDescent="0.3">
      <c r="A137" s="4">
        <v>134</v>
      </c>
      <c r="B137" s="4" t="s">
        <v>52</v>
      </c>
      <c r="C137" s="4">
        <v>2</v>
      </c>
      <c r="D137" s="6">
        <v>43.283582089552233</v>
      </c>
      <c r="E137" s="14"/>
      <c r="F137" s="6">
        <v>39.705882352941167</v>
      </c>
      <c r="G137" s="14"/>
    </row>
    <row r="138" spans="1:7" s="2" customFormat="1" ht="20.100000000000001" customHeight="1" x14ac:dyDescent="0.3">
      <c r="A138" s="4">
        <v>135</v>
      </c>
      <c r="B138" s="4" t="s">
        <v>52</v>
      </c>
      <c r="C138" s="4">
        <v>3</v>
      </c>
      <c r="D138" s="6">
        <v>75</v>
      </c>
      <c r="E138" s="14"/>
      <c r="F138" s="6">
        <v>69.29133858267717</v>
      </c>
      <c r="G138" s="14"/>
    </row>
    <row r="139" spans="1:7" s="2" customFormat="1" ht="20.100000000000001" customHeight="1" x14ac:dyDescent="0.3">
      <c r="A139" s="4">
        <v>136</v>
      </c>
      <c r="B139" s="4" t="s">
        <v>53</v>
      </c>
      <c r="C139" s="7">
        <v>1</v>
      </c>
      <c r="D139" s="6">
        <v>17.441860465116278</v>
      </c>
      <c r="E139" s="14">
        <f t="shared" ref="E139" si="83">SUM(D139:D141)/3</f>
        <v>18.207115881534484</v>
      </c>
      <c r="F139" s="6">
        <v>17.241379310344829</v>
      </c>
      <c r="G139" s="14">
        <f t="shared" ref="G139" si="84">SUM(F139:F141)/3</f>
        <v>19.756348618555666</v>
      </c>
    </row>
    <row r="140" spans="1:7" s="2" customFormat="1" ht="20.100000000000001" customHeight="1" x14ac:dyDescent="0.3">
      <c r="A140" s="4">
        <v>137</v>
      </c>
      <c r="B140" s="4" t="s">
        <v>53</v>
      </c>
      <c r="C140" s="7">
        <v>2</v>
      </c>
      <c r="D140" s="6">
        <v>16.666666666666664</v>
      </c>
      <c r="E140" s="14"/>
      <c r="F140" s="6">
        <v>16.417910447761187</v>
      </c>
      <c r="G140" s="14"/>
    </row>
    <row r="141" spans="1:7" s="2" customFormat="1" ht="20.100000000000001" customHeight="1" x14ac:dyDescent="0.3">
      <c r="A141" s="4">
        <v>138</v>
      </c>
      <c r="B141" s="4" t="s">
        <v>53</v>
      </c>
      <c r="C141" s="7">
        <v>3</v>
      </c>
      <c r="D141" s="6">
        <v>20.512820512820511</v>
      </c>
      <c r="E141" s="14"/>
      <c r="F141" s="6">
        <v>25.609756097560982</v>
      </c>
      <c r="G141" s="14"/>
    </row>
    <row r="142" spans="1:7" s="2" customFormat="1" ht="20.100000000000001" customHeight="1" x14ac:dyDescent="0.3">
      <c r="A142" s="4">
        <v>139</v>
      </c>
      <c r="B142" s="4" t="s">
        <v>54</v>
      </c>
      <c r="C142" s="4">
        <v>1</v>
      </c>
      <c r="D142" s="6">
        <v>24.03846153846154</v>
      </c>
      <c r="E142" s="14">
        <f t="shared" ref="E142" si="85">SUM(D142:D144)/3</f>
        <v>19.777526395173457</v>
      </c>
      <c r="F142" s="6">
        <v>20.952380952380949</v>
      </c>
      <c r="G142" s="14">
        <f t="shared" ref="G142" si="86">SUM(F142:F144)/3</f>
        <v>18.4783798576902</v>
      </c>
    </row>
    <row r="143" spans="1:7" s="2" customFormat="1" ht="20.100000000000001" customHeight="1" x14ac:dyDescent="0.3">
      <c r="A143" s="4">
        <v>140</v>
      </c>
      <c r="B143" s="4" t="s">
        <v>54</v>
      </c>
      <c r="C143" s="4">
        <v>2</v>
      </c>
      <c r="D143" s="6">
        <v>17.647058823529413</v>
      </c>
      <c r="E143" s="14"/>
      <c r="F143" s="6">
        <v>17.241379310344829</v>
      </c>
      <c r="G143" s="14"/>
    </row>
    <row r="144" spans="1:7" s="2" customFormat="1" ht="20.100000000000001" customHeight="1" x14ac:dyDescent="0.3">
      <c r="A144" s="4">
        <v>141</v>
      </c>
      <c r="B144" s="4" t="s">
        <v>54</v>
      </c>
      <c r="C144" s="4">
        <v>3</v>
      </c>
      <c r="D144" s="6">
        <v>17.647058823529413</v>
      </c>
      <c r="E144" s="14"/>
      <c r="F144" s="6">
        <v>17.241379310344829</v>
      </c>
      <c r="G144" s="14"/>
    </row>
    <row r="145" spans="1:7" s="2" customFormat="1" ht="20.100000000000001" customHeight="1" x14ac:dyDescent="0.3">
      <c r="A145" s="4">
        <v>142</v>
      </c>
      <c r="B145" s="4" t="s">
        <v>55</v>
      </c>
      <c r="C145" s="7">
        <v>1</v>
      </c>
      <c r="D145" s="6">
        <v>61.764705882352942</v>
      </c>
      <c r="E145" s="14">
        <f t="shared" ref="E145" si="87">SUM(D145:D147)/3</f>
        <v>45.330373658897521</v>
      </c>
      <c r="F145" s="6">
        <v>61.53846153846154</v>
      </c>
      <c r="G145" s="14">
        <f t="shared" ref="G145" si="88">SUM(F145:F147)/3</f>
        <v>49.167265756050803</v>
      </c>
    </row>
    <row r="146" spans="1:7" s="2" customFormat="1" ht="20.100000000000001" customHeight="1" x14ac:dyDescent="0.3">
      <c r="A146" s="4">
        <v>143</v>
      </c>
      <c r="B146" s="4" t="s">
        <v>55</v>
      </c>
      <c r="C146" s="7">
        <v>2</v>
      </c>
      <c r="D146" s="6">
        <v>46.226415094339622</v>
      </c>
      <c r="E146" s="14"/>
      <c r="F146" s="6">
        <v>53.271028037383175</v>
      </c>
      <c r="G146" s="14"/>
    </row>
    <row r="147" spans="1:7" s="2" customFormat="1" ht="20.100000000000001" customHeight="1" x14ac:dyDescent="0.3">
      <c r="A147" s="4">
        <v>144</v>
      </c>
      <c r="B147" s="4" t="s">
        <v>55</v>
      </c>
      <c r="C147" s="7">
        <v>3</v>
      </c>
      <c r="D147" s="6">
        <v>28.000000000000004</v>
      </c>
      <c r="E147" s="14"/>
      <c r="F147" s="6">
        <v>32.692307692307693</v>
      </c>
      <c r="G147" s="14"/>
    </row>
    <row r="148" spans="1:7" s="2" customFormat="1" ht="20.100000000000001" customHeight="1" x14ac:dyDescent="0.3">
      <c r="A148" s="4">
        <v>145</v>
      </c>
      <c r="B148" s="4" t="s">
        <v>56</v>
      </c>
      <c r="C148" s="4">
        <v>1</v>
      </c>
      <c r="D148" s="6">
        <v>35.922330097087382</v>
      </c>
      <c r="E148" s="14">
        <f t="shared" ref="E148" si="89">SUM(D148:D150)/3</f>
        <v>34.368382426634852</v>
      </c>
      <c r="F148" s="6">
        <v>34.285714285714292</v>
      </c>
      <c r="G148" s="14">
        <f t="shared" ref="G148" si="90">SUM(F148:F150)/3</f>
        <v>34.21338155515371</v>
      </c>
    </row>
    <row r="149" spans="1:7" s="2" customFormat="1" ht="20.100000000000001" customHeight="1" x14ac:dyDescent="0.3">
      <c r="A149" s="4">
        <v>146</v>
      </c>
      <c r="B149" s="4" t="s">
        <v>56</v>
      </c>
      <c r="C149" s="4">
        <v>2</v>
      </c>
      <c r="D149" s="6">
        <v>40.259740259740262</v>
      </c>
      <c r="E149" s="14"/>
      <c r="F149" s="6">
        <v>39.24050632911392</v>
      </c>
      <c r="G149" s="14"/>
    </row>
    <row r="150" spans="1:7" s="2" customFormat="1" ht="20.100000000000001" customHeight="1" x14ac:dyDescent="0.3">
      <c r="A150" s="4">
        <v>147</v>
      </c>
      <c r="B150" s="4" t="s">
        <v>56</v>
      </c>
      <c r="C150" s="4">
        <v>3</v>
      </c>
      <c r="D150" s="6">
        <v>26.923076923076923</v>
      </c>
      <c r="E150" s="14"/>
      <c r="F150" s="6">
        <v>29.11392405063291</v>
      </c>
      <c r="G150" s="14"/>
    </row>
    <row r="151" spans="1:7" s="2" customFormat="1" ht="20.100000000000001" customHeight="1" x14ac:dyDescent="0.3">
      <c r="A151" s="4">
        <v>148</v>
      </c>
      <c r="B151" s="4" t="s">
        <v>57</v>
      </c>
      <c r="C151" s="7">
        <v>1</v>
      </c>
      <c r="D151" s="6">
        <v>1.2345679012345678</v>
      </c>
      <c r="E151" s="14">
        <f t="shared" ref="E151" si="91">SUM(D151:D153)/3</f>
        <v>11.233953688348381</v>
      </c>
      <c r="F151" s="6">
        <v>1.219512195121951</v>
      </c>
      <c r="G151" s="14">
        <f t="shared" ref="G151" si="92">SUM(F151:F153)/3</f>
        <v>12.322768155217785</v>
      </c>
    </row>
    <row r="152" spans="1:7" s="2" customFormat="1" ht="20.100000000000001" customHeight="1" x14ac:dyDescent="0.3">
      <c r="A152" s="4">
        <v>149</v>
      </c>
      <c r="B152" s="4" t="s">
        <v>57</v>
      </c>
      <c r="C152" s="7">
        <v>2</v>
      </c>
      <c r="D152" s="6">
        <v>16.049382716049383</v>
      </c>
      <c r="E152" s="14"/>
      <c r="F152" s="6">
        <v>11.111111111111111</v>
      </c>
      <c r="G152" s="14"/>
    </row>
    <row r="153" spans="1:7" s="2" customFormat="1" ht="20.100000000000001" customHeight="1" x14ac:dyDescent="0.3">
      <c r="A153" s="4">
        <v>150</v>
      </c>
      <c r="B153" s="4" t="s">
        <v>57</v>
      </c>
      <c r="C153" s="7">
        <v>3</v>
      </c>
      <c r="D153" s="6">
        <v>16.417910447761194</v>
      </c>
      <c r="E153" s="14"/>
      <c r="F153" s="6">
        <v>24.637681159420293</v>
      </c>
      <c r="G153" s="14"/>
    </row>
    <row r="154" spans="1:7" s="2" customFormat="1" ht="20.100000000000001" customHeight="1" x14ac:dyDescent="0.3">
      <c r="A154" s="4">
        <v>151</v>
      </c>
      <c r="B154" s="4" t="s">
        <v>58</v>
      </c>
      <c r="C154" s="4">
        <v>1</v>
      </c>
      <c r="D154" s="6">
        <v>11.688311688311687</v>
      </c>
      <c r="E154" s="14">
        <f t="shared" ref="E154" si="93">SUM(D154:D156)/3</f>
        <v>34.012407780013412</v>
      </c>
      <c r="F154" s="6">
        <v>16.666666666666671</v>
      </c>
      <c r="G154" s="14">
        <f t="shared" ref="G154" si="94">SUM(F154:F156)/3</f>
        <v>34.268082853550396</v>
      </c>
    </row>
    <row r="155" spans="1:7" s="2" customFormat="1" ht="20.100000000000001" customHeight="1" x14ac:dyDescent="0.3">
      <c r="A155" s="4">
        <v>152</v>
      </c>
      <c r="B155" s="4" t="s">
        <v>58</v>
      </c>
      <c r="C155" s="4">
        <v>2</v>
      </c>
      <c r="D155" s="6">
        <v>32.394366197183103</v>
      </c>
      <c r="E155" s="14"/>
      <c r="F155" s="6">
        <v>32.87671232876712</v>
      </c>
      <c r="G155" s="14"/>
    </row>
    <row r="156" spans="1:7" s="2" customFormat="1" ht="20.100000000000001" customHeight="1" x14ac:dyDescent="0.3">
      <c r="A156" s="4">
        <v>153</v>
      </c>
      <c r="B156" s="4" t="s">
        <v>58</v>
      </c>
      <c r="C156" s="4">
        <v>3</v>
      </c>
      <c r="D156" s="6">
        <v>57.95454545454546</v>
      </c>
      <c r="E156" s="14"/>
      <c r="F156" s="6">
        <v>53.260869565217398</v>
      </c>
      <c r="G156" s="14"/>
    </row>
    <row r="157" spans="1:7" s="2" customFormat="1" ht="20.100000000000001" customHeight="1" x14ac:dyDescent="0.3">
      <c r="A157" s="4">
        <v>154</v>
      </c>
      <c r="B157" s="4" t="s">
        <v>59</v>
      </c>
      <c r="C157" s="7">
        <v>1</v>
      </c>
      <c r="D157" s="6">
        <v>19.35483870967742</v>
      </c>
      <c r="E157" s="14">
        <f t="shared" ref="E157" si="95">SUM(D157:D159)/3</f>
        <v>36.424556626169533</v>
      </c>
      <c r="F157" s="6">
        <v>21.53846153846154</v>
      </c>
      <c r="G157" s="14">
        <f t="shared" ref="G157" si="96">SUM(F157:F159)/3</f>
        <v>38.927969221269628</v>
      </c>
    </row>
    <row r="158" spans="1:7" s="2" customFormat="1" ht="20.100000000000001" customHeight="1" x14ac:dyDescent="0.3">
      <c r="A158" s="4">
        <v>155</v>
      </c>
      <c r="B158" s="4" t="s">
        <v>59</v>
      </c>
      <c r="C158" s="7">
        <v>2</v>
      </c>
      <c r="D158" s="6">
        <v>58.75</v>
      </c>
      <c r="E158" s="14"/>
      <c r="F158" s="6">
        <v>58.536585365853654</v>
      </c>
      <c r="G158" s="14"/>
    </row>
    <row r="159" spans="1:7" s="2" customFormat="1" ht="20.100000000000001" customHeight="1" x14ac:dyDescent="0.3">
      <c r="A159" s="4">
        <v>156</v>
      </c>
      <c r="B159" s="4" t="s">
        <v>59</v>
      </c>
      <c r="C159" s="7">
        <v>3</v>
      </c>
      <c r="D159" s="6">
        <v>31.168831168831169</v>
      </c>
      <c r="E159" s="14"/>
      <c r="F159" s="6">
        <v>36.708860759493675</v>
      </c>
      <c r="G159" s="14"/>
    </row>
    <row r="160" spans="1:7" s="2" customFormat="1" ht="20.100000000000001" customHeight="1" x14ac:dyDescent="0.3">
      <c r="A160" s="4">
        <v>157</v>
      </c>
      <c r="B160" s="4" t="s">
        <v>60</v>
      </c>
      <c r="C160" s="4">
        <v>1</v>
      </c>
      <c r="D160" s="6">
        <v>33.707865168539328</v>
      </c>
      <c r="E160" s="14">
        <f t="shared" ref="E160" si="97">SUM(D160:D162)/3</f>
        <v>34.062295382520105</v>
      </c>
      <c r="F160" s="6">
        <v>35.555555555555564</v>
      </c>
      <c r="G160" s="14">
        <f t="shared" ref="G160" si="98">SUM(F160:F162)/3</f>
        <v>34.588815262972567</v>
      </c>
    </row>
    <row r="161" spans="1:7" s="2" customFormat="1" ht="20.100000000000001" customHeight="1" x14ac:dyDescent="0.3">
      <c r="A161" s="4">
        <v>158</v>
      </c>
      <c r="B161" s="4" t="s">
        <v>60</v>
      </c>
      <c r="C161" s="4">
        <v>2</v>
      </c>
      <c r="D161" s="6">
        <v>44.61538461538462</v>
      </c>
      <c r="E161" s="14"/>
      <c r="F161" s="6">
        <v>44.61538461538462</v>
      </c>
      <c r="G161" s="14"/>
    </row>
    <row r="162" spans="1:7" s="2" customFormat="1" ht="20.100000000000001" customHeight="1" x14ac:dyDescent="0.3">
      <c r="A162" s="4">
        <v>159</v>
      </c>
      <c r="B162" s="4" t="s">
        <v>60</v>
      </c>
      <c r="C162" s="4">
        <v>3</v>
      </c>
      <c r="D162" s="6">
        <v>23.863636363636363</v>
      </c>
      <c r="E162" s="14"/>
      <c r="F162" s="6">
        <v>23.59550561797753</v>
      </c>
      <c r="G162" s="14"/>
    </row>
    <row r="163" spans="1:7" s="2" customFormat="1" ht="20.100000000000001" customHeight="1" x14ac:dyDescent="0.3">
      <c r="A163" s="4">
        <v>160</v>
      </c>
      <c r="B163" s="4" t="s">
        <v>61</v>
      </c>
      <c r="C163" s="7">
        <v>1</v>
      </c>
      <c r="D163" s="6">
        <v>5.4054054054054053</v>
      </c>
      <c r="E163" s="14">
        <f t="shared" ref="E163" si="99">SUM(D163:D165)/3</f>
        <v>5.6052206052206053</v>
      </c>
      <c r="F163" s="6">
        <v>9.3333333333333339</v>
      </c>
      <c r="G163" s="14">
        <f t="shared" ref="G163" si="100">SUM(F163:F165)/3</f>
        <v>8.0256410256410238</v>
      </c>
    </row>
    <row r="164" spans="1:7" s="2" customFormat="1" ht="20.100000000000001" customHeight="1" x14ac:dyDescent="0.3">
      <c r="A164" s="4">
        <v>161</v>
      </c>
      <c r="B164" s="4" t="s">
        <v>61</v>
      </c>
      <c r="C164" s="7">
        <v>2</v>
      </c>
      <c r="D164" s="6">
        <v>5</v>
      </c>
      <c r="E164" s="14"/>
      <c r="F164" s="6">
        <v>8.3333333333333321</v>
      </c>
      <c r="G164" s="14"/>
    </row>
    <row r="165" spans="1:7" s="2" customFormat="1" ht="20.100000000000001" customHeight="1" x14ac:dyDescent="0.3">
      <c r="A165" s="4">
        <v>162</v>
      </c>
      <c r="B165" s="4" t="s">
        <v>61</v>
      </c>
      <c r="C165" s="7">
        <v>3</v>
      </c>
      <c r="D165" s="6">
        <v>6.4102564102564097</v>
      </c>
      <c r="E165" s="14"/>
      <c r="F165" s="6">
        <v>6.4102564102564097</v>
      </c>
      <c r="G165" s="14"/>
    </row>
    <row r="166" spans="1:7" s="2" customFormat="1" ht="20.100000000000001" customHeight="1" x14ac:dyDescent="0.3">
      <c r="A166" s="4">
        <v>163</v>
      </c>
      <c r="B166" s="4" t="s">
        <v>62</v>
      </c>
      <c r="C166" s="4">
        <v>1</v>
      </c>
      <c r="D166" s="6">
        <v>30.909090909090907</v>
      </c>
      <c r="E166" s="14">
        <f t="shared" ref="E166" si="101">SUM(D166:D168)/3</f>
        <v>43.326967772497817</v>
      </c>
      <c r="F166" s="6">
        <v>36.84210526315789</v>
      </c>
      <c r="G166" s="14">
        <f t="shared" ref="G166" si="102">SUM(F166:F168)/3</f>
        <v>47.796753359546479</v>
      </c>
    </row>
    <row r="167" spans="1:7" s="2" customFormat="1" ht="20.100000000000001" customHeight="1" x14ac:dyDescent="0.3">
      <c r="A167" s="4">
        <v>164</v>
      </c>
      <c r="B167" s="4" t="s">
        <v>62</v>
      </c>
      <c r="C167" s="4">
        <v>2</v>
      </c>
      <c r="D167" s="6">
        <v>38.202247191011232</v>
      </c>
      <c r="E167" s="14"/>
      <c r="F167" s="6">
        <v>43.18181818181818</v>
      </c>
      <c r="G167" s="14"/>
    </row>
    <row r="168" spans="1:7" s="2" customFormat="1" ht="20.100000000000001" customHeight="1" x14ac:dyDescent="0.3">
      <c r="A168" s="4">
        <v>165</v>
      </c>
      <c r="B168" s="4" t="s">
        <v>62</v>
      </c>
      <c r="C168" s="4">
        <v>3</v>
      </c>
      <c r="D168" s="6">
        <v>60.869565217391312</v>
      </c>
      <c r="E168" s="14"/>
      <c r="F168" s="6">
        <v>63.366336633663366</v>
      </c>
      <c r="G168" s="14"/>
    </row>
    <row r="169" spans="1:7" s="2" customFormat="1" ht="20.100000000000001" customHeight="1" x14ac:dyDescent="0.3">
      <c r="A169" s="4">
        <v>166</v>
      </c>
      <c r="B169" s="4" t="s">
        <v>63</v>
      </c>
      <c r="C169" s="7">
        <v>1</v>
      </c>
      <c r="D169" s="6">
        <v>73.611111111111114</v>
      </c>
      <c r="E169" s="14">
        <f t="shared" ref="E169" si="103">SUM(D169:D171)/3</f>
        <v>58.076008844665559</v>
      </c>
      <c r="F169" s="6">
        <v>72.602739726027394</v>
      </c>
      <c r="G169" s="14">
        <f t="shared" ref="G169" si="104">SUM(F169:F171)/3</f>
        <v>59.232422363070491</v>
      </c>
    </row>
    <row r="170" spans="1:7" s="2" customFormat="1" ht="20.100000000000001" customHeight="1" x14ac:dyDescent="0.3">
      <c r="A170" s="4">
        <v>167</v>
      </c>
      <c r="B170" s="4" t="s">
        <v>63</v>
      </c>
      <c r="C170" s="7">
        <v>2</v>
      </c>
      <c r="D170" s="6">
        <v>57.333333333333336</v>
      </c>
      <c r="E170" s="14"/>
      <c r="F170" s="6">
        <v>57.333333333333336</v>
      </c>
      <c r="G170" s="14"/>
    </row>
    <row r="171" spans="1:7" s="2" customFormat="1" ht="20.100000000000001" customHeight="1" x14ac:dyDescent="0.3">
      <c r="A171" s="4">
        <v>168</v>
      </c>
      <c r="B171" s="4" t="s">
        <v>63</v>
      </c>
      <c r="C171" s="7">
        <v>3</v>
      </c>
      <c r="D171" s="6">
        <v>43.283582089552233</v>
      </c>
      <c r="E171" s="14"/>
      <c r="F171" s="6">
        <v>47.761194029850749</v>
      </c>
      <c r="G171" s="14"/>
    </row>
    <row r="172" spans="1:7" s="2" customFormat="1" ht="20.100000000000001" customHeight="1" x14ac:dyDescent="0.3">
      <c r="A172" s="4">
        <v>169</v>
      </c>
      <c r="B172" s="4" t="s">
        <v>64</v>
      </c>
      <c r="C172" s="4">
        <v>1</v>
      </c>
      <c r="D172" s="6">
        <v>22.857142857142858</v>
      </c>
      <c r="E172" s="14">
        <f t="shared" ref="E172" si="105">SUM(D172:D174)/3</f>
        <v>14.305824894060187</v>
      </c>
      <c r="F172" s="6">
        <v>22.535211267605629</v>
      </c>
      <c r="G172" s="14">
        <f t="shared" ref="G172" si="106">SUM(F172:F174)/3</f>
        <v>15.655136899268351</v>
      </c>
    </row>
    <row r="173" spans="1:7" s="2" customFormat="1" ht="20.100000000000001" customHeight="1" x14ac:dyDescent="0.3">
      <c r="A173" s="4">
        <v>170</v>
      </c>
      <c r="B173" s="4" t="s">
        <v>64</v>
      </c>
      <c r="C173" s="4">
        <v>2</v>
      </c>
      <c r="D173" s="6">
        <v>10.256410256410255</v>
      </c>
      <c r="E173" s="14"/>
      <c r="F173" s="6">
        <v>14.814814814814811</v>
      </c>
      <c r="G173" s="14"/>
    </row>
    <row r="174" spans="1:7" s="2" customFormat="1" ht="20.100000000000001" customHeight="1" x14ac:dyDescent="0.3">
      <c r="A174" s="4">
        <v>171</v>
      </c>
      <c r="B174" s="4" t="s">
        <v>64</v>
      </c>
      <c r="C174" s="4">
        <v>3</v>
      </c>
      <c r="D174" s="6">
        <v>9.8039215686274517</v>
      </c>
      <c r="E174" s="14"/>
      <c r="F174" s="6">
        <v>9.6153846153846168</v>
      </c>
      <c r="G174" s="14"/>
    </row>
    <row r="175" spans="1:7" s="2" customFormat="1" ht="20.100000000000001" customHeight="1" x14ac:dyDescent="0.3">
      <c r="A175" s="4">
        <v>172</v>
      </c>
      <c r="B175" s="4" t="s">
        <v>65</v>
      </c>
      <c r="C175" s="7">
        <v>1</v>
      </c>
      <c r="D175" s="6" t="s">
        <v>0</v>
      </c>
      <c r="E175" s="14" t="s">
        <v>0</v>
      </c>
      <c r="F175" s="6" t="s">
        <v>2</v>
      </c>
      <c r="G175" s="14" t="s">
        <v>0</v>
      </c>
    </row>
    <row r="176" spans="1:7" s="2" customFormat="1" ht="20.100000000000001" customHeight="1" x14ac:dyDescent="0.3">
      <c r="A176" s="4">
        <v>173</v>
      </c>
      <c r="B176" s="4" t="s">
        <v>65</v>
      </c>
      <c r="C176" s="7">
        <v>2</v>
      </c>
      <c r="D176" s="6" t="s">
        <v>0</v>
      </c>
      <c r="E176" s="14"/>
      <c r="F176" s="6" t="s">
        <v>2</v>
      </c>
      <c r="G176" s="14"/>
    </row>
    <row r="177" spans="1:7" s="2" customFormat="1" ht="20.100000000000001" customHeight="1" x14ac:dyDescent="0.3">
      <c r="A177" s="4">
        <v>174</v>
      </c>
      <c r="B177" s="4" t="s">
        <v>65</v>
      </c>
      <c r="C177" s="7">
        <v>3</v>
      </c>
      <c r="D177" s="6" t="s">
        <v>0</v>
      </c>
      <c r="E177" s="14"/>
      <c r="F177" s="6" t="s">
        <v>2</v>
      </c>
      <c r="G177" s="14"/>
    </row>
    <row r="178" spans="1:7" s="2" customFormat="1" ht="20.100000000000001" customHeight="1" x14ac:dyDescent="0.3">
      <c r="A178" s="4">
        <v>175</v>
      </c>
      <c r="B178" s="4" t="s">
        <v>66</v>
      </c>
      <c r="C178" s="4">
        <v>1</v>
      </c>
      <c r="D178" s="6">
        <v>55.68181818181818</v>
      </c>
      <c r="E178" s="14">
        <f t="shared" ref="E178" si="107">SUM(D178:D180)/3</f>
        <v>51.261806375442745</v>
      </c>
      <c r="F178" s="6">
        <v>54.444444444444443</v>
      </c>
      <c r="G178" s="14">
        <f t="shared" ref="G178" si="108">SUM(F178:F180)/3</f>
        <v>56.610294505031341</v>
      </c>
    </row>
    <row r="179" spans="1:7" s="2" customFormat="1" ht="20.100000000000001" customHeight="1" x14ac:dyDescent="0.3">
      <c r="A179" s="4">
        <v>176</v>
      </c>
      <c r="B179" s="4" t="s">
        <v>66</v>
      </c>
      <c r="C179" s="4">
        <v>2</v>
      </c>
      <c r="D179" s="6">
        <v>63.392857142857139</v>
      </c>
      <c r="E179" s="14"/>
      <c r="F179" s="6">
        <v>64.035087719298247</v>
      </c>
      <c r="G179" s="14"/>
    </row>
    <row r="180" spans="1:7" s="2" customFormat="1" ht="20.100000000000001" customHeight="1" x14ac:dyDescent="0.3">
      <c r="A180" s="4">
        <v>177</v>
      </c>
      <c r="B180" s="4" t="s">
        <v>66</v>
      </c>
      <c r="C180" s="4">
        <v>3</v>
      </c>
      <c r="D180" s="6">
        <v>34.710743801652896</v>
      </c>
      <c r="E180" s="14"/>
      <c r="F180" s="6">
        <v>51.351351351351347</v>
      </c>
      <c r="G180" s="14"/>
    </row>
    <row r="181" spans="1:7" s="2" customFormat="1" ht="20.100000000000001" customHeight="1" x14ac:dyDescent="0.3">
      <c r="A181" s="4">
        <v>178</v>
      </c>
      <c r="B181" s="4" t="s">
        <v>67</v>
      </c>
      <c r="C181" s="7">
        <v>1</v>
      </c>
      <c r="D181" s="6">
        <v>28.571428571428569</v>
      </c>
      <c r="E181" s="14">
        <f t="shared" ref="E181" si="109">SUM(D181:D183)/3</f>
        <v>14.776334776334776</v>
      </c>
      <c r="F181" s="6">
        <v>27.450980392156872</v>
      </c>
      <c r="G181" s="14">
        <f t="shared" ref="G181" si="110">SUM(F181:F183)/3</f>
        <v>14.386017033075859</v>
      </c>
    </row>
    <row r="182" spans="1:7" s="2" customFormat="1" ht="20.100000000000001" customHeight="1" x14ac:dyDescent="0.3">
      <c r="A182" s="4">
        <v>179</v>
      </c>
      <c r="B182" s="4" t="s">
        <v>67</v>
      </c>
      <c r="C182" s="7">
        <v>2</v>
      </c>
      <c r="D182" s="6">
        <v>9.0909090909090917</v>
      </c>
      <c r="E182" s="14"/>
      <c r="F182" s="6">
        <v>6.8181818181818175</v>
      </c>
      <c r="G182" s="14"/>
    </row>
    <row r="183" spans="1:7" s="2" customFormat="1" ht="20.100000000000001" customHeight="1" x14ac:dyDescent="0.3">
      <c r="A183" s="4">
        <v>180</v>
      </c>
      <c r="B183" s="4" t="s">
        <v>67</v>
      </c>
      <c r="C183" s="7">
        <v>3</v>
      </c>
      <c r="D183" s="6">
        <v>6.666666666666667</v>
      </c>
      <c r="E183" s="14"/>
      <c r="F183" s="6">
        <v>8.8888888888888893</v>
      </c>
      <c r="G183" s="14"/>
    </row>
    <row r="184" spans="1:7" s="2" customFormat="1" ht="20.100000000000001" customHeight="1" x14ac:dyDescent="0.3">
      <c r="A184" s="4">
        <v>181</v>
      </c>
      <c r="B184" s="4" t="s">
        <v>68</v>
      </c>
      <c r="C184" s="4">
        <v>1</v>
      </c>
      <c r="D184" s="6">
        <v>80.645161290322577</v>
      </c>
      <c r="E184" s="14">
        <f t="shared" ref="E184" si="111">SUM(D184:D186)/3</f>
        <v>74.35979060554611</v>
      </c>
      <c r="F184" s="6">
        <v>77.41935483870968</v>
      </c>
      <c r="G184" s="14">
        <f t="shared" ref="G184" si="112">SUM(F184:F186)/3</f>
        <v>70.911465163038727</v>
      </c>
    </row>
    <row r="185" spans="1:7" s="2" customFormat="1" ht="20.100000000000001" customHeight="1" x14ac:dyDescent="0.3">
      <c r="A185" s="4">
        <v>182</v>
      </c>
      <c r="B185" s="4" t="s">
        <v>68</v>
      </c>
      <c r="C185" s="4">
        <v>2</v>
      </c>
      <c r="D185" s="6">
        <v>68.75</v>
      </c>
      <c r="E185" s="14"/>
      <c r="F185" s="6">
        <v>64.583333333333343</v>
      </c>
      <c r="G185" s="14"/>
    </row>
    <row r="186" spans="1:7" s="2" customFormat="1" ht="20.100000000000001" customHeight="1" x14ac:dyDescent="0.3">
      <c r="A186" s="4">
        <v>183</v>
      </c>
      <c r="B186" s="4" t="s">
        <v>68</v>
      </c>
      <c r="C186" s="4">
        <v>3</v>
      </c>
      <c r="D186" s="6">
        <v>73.68421052631578</v>
      </c>
      <c r="E186" s="14"/>
      <c r="F186" s="6">
        <v>70.731707317073173</v>
      </c>
      <c r="G186" s="14"/>
    </row>
    <row r="187" spans="1:7" s="2" customFormat="1" ht="20.100000000000001" customHeight="1" x14ac:dyDescent="0.3">
      <c r="A187" s="4">
        <v>184</v>
      </c>
      <c r="B187" s="4" t="s">
        <v>69</v>
      </c>
      <c r="C187" s="7">
        <v>1</v>
      </c>
      <c r="D187" s="6">
        <v>78.125</v>
      </c>
      <c r="E187" s="14">
        <f t="shared" ref="E187" si="113">SUM(D187:D189)/3</f>
        <v>54.699675324675319</v>
      </c>
      <c r="F187" s="6">
        <v>78.787878787878782</v>
      </c>
      <c r="G187" s="14">
        <f t="shared" ref="G187" si="114">SUM(F187:F189)/3</f>
        <v>56.479076479076468</v>
      </c>
    </row>
    <row r="188" spans="1:7" s="2" customFormat="1" ht="20.100000000000001" customHeight="1" x14ac:dyDescent="0.3">
      <c r="A188" s="4">
        <v>185</v>
      </c>
      <c r="B188" s="4" t="s">
        <v>69</v>
      </c>
      <c r="C188" s="7">
        <v>2</v>
      </c>
      <c r="D188" s="6">
        <v>54.54545454545454</v>
      </c>
      <c r="E188" s="14"/>
      <c r="F188" s="6">
        <v>56.36363636363636</v>
      </c>
      <c r="G188" s="14"/>
    </row>
    <row r="189" spans="1:7" s="2" customFormat="1" ht="20.100000000000001" customHeight="1" x14ac:dyDescent="0.3">
      <c r="A189" s="4">
        <v>186</v>
      </c>
      <c r="B189" s="4" t="s">
        <v>69</v>
      </c>
      <c r="C189" s="7">
        <v>3</v>
      </c>
      <c r="D189" s="6">
        <v>31.428571428571427</v>
      </c>
      <c r="E189" s="14"/>
      <c r="F189" s="6">
        <v>34.285714285714292</v>
      </c>
      <c r="G189" s="14"/>
    </row>
    <row r="190" spans="1:7" s="2" customFormat="1" ht="20.100000000000001" customHeight="1" x14ac:dyDescent="0.3">
      <c r="A190" s="4">
        <v>187</v>
      </c>
      <c r="B190" s="4" t="s">
        <v>70</v>
      </c>
      <c r="C190" s="4">
        <v>1</v>
      </c>
      <c r="D190" s="6">
        <v>42.857142857142854</v>
      </c>
      <c r="E190" s="14">
        <f t="shared" ref="E190" si="115">SUM(D190:D192)/3</f>
        <v>28.213362864525653</v>
      </c>
      <c r="F190" s="6">
        <v>46.236559139784937</v>
      </c>
      <c r="G190" s="14">
        <f t="shared" ref="G190" si="116">SUM(F190:F192)/3</f>
        <v>31.425882828407371</v>
      </c>
    </row>
    <row r="191" spans="1:7" s="2" customFormat="1" ht="20.100000000000001" customHeight="1" x14ac:dyDescent="0.3">
      <c r="A191" s="4">
        <v>188</v>
      </c>
      <c r="B191" s="4" t="s">
        <v>70</v>
      </c>
      <c r="C191" s="4">
        <v>2</v>
      </c>
      <c r="D191" s="6">
        <v>15.11627906976744</v>
      </c>
      <c r="E191" s="14"/>
      <c r="F191" s="6">
        <v>19.780219780219781</v>
      </c>
      <c r="G191" s="14"/>
    </row>
    <row r="192" spans="1:7" s="2" customFormat="1" ht="20.100000000000001" customHeight="1" x14ac:dyDescent="0.3">
      <c r="A192" s="4">
        <v>189</v>
      </c>
      <c r="B192" s="4" t="s">
        <v>70</v>
      </c>
      <c r="C192" s="4">
        <v>3</v>
      </c>
      <c r="D192" s="6">
        <v>26.666666666666668</v>
      </c>
      <c r="E192" s="14"/>
      <c r="F192" s="6">
        <v>28.260869565217391</v>
      </c>
      <c r="G192" s="14"/>
    </row>
    <row r="193" spans="1:7" s="2" customFormat="1" ht="20.100000000000001" customHeight="1" x14ac:dyDescent="0.3">
      <c r="A193" s="4">
        <v>190</v>
      </c>
      <c r="B193" s="4" t="s">
        <v>71</v>
      </c>
      <c r="C193" s="7">
        <v>1</v>
      </c>
      <c r="D193" s="6">
        <v>48.387096774193552</v>
      </c>
      <c r="E193" s="14">
        <f t="shared" ref="E193" si="117">SUM(D193:D195)/3</f>
        <v>64.472457192080981</v>
      </c>
      <c r="F193" s="6">
        <v>47.95918367346939</v>
      </c>
      <c r="G193" s="14">
        <f t="shared" ref="G193" si="118">SUM(F193:F195)/3</f>
        <v>64.174800354924585</v>
      </c>
    </row>
    <row r="194" spans="1:7" s="2" customFormat="1" ht="20.100000000000001" customHeight="1" x14ac:dyDescent="0.3">
      <c r="A194" s="4">
        <v>191</v>
      </c>
      <c r="B194" s="4" t="s">
        <v>71</v>
      </c>
      <c r="C194" s="7">
        <v>2</v>
      </c>
      <c r="D194" s="6">
        <v>73.451327433628322</v>
      </c>
      <c r="E194" s="14"/>
      <c r="F194" s="6">
        <v>69.565217391304344</v>
      </c>
      <c r="G194" s="14"/>
    </row>
    <row r="195" spans="1:7" s="2" customFormat="1" ht="20.100000000000001" customHeight="1" x14ac:dyDescent="0.3">
      <c r="A195" s="4">
        <v>192</v>
      </c>
      <c r="B195" s="4" t="s">
        <v>71</v>
      </c>
      <c r="C195" s="7">
        <v>3</v>
      </c>
      <c r="D195" s="6">
        <v>71.578947368421055</v>
      </c>
      <c r="E195" s="14"/>
      <c r="F195" s="6">
        <v>75</v>
      </c>
      <c r="G195" s="14"/>
    </row>
    <row r="196" spans="1:7" s="2" customFormat="1" ht="20.100000000000001" customHeight="1" x14ac:dyDescent="0.3">
      <c r="A196" s="4">
        <v>193</v>
      </c>
      <c r="B196" s="4" t="s">
        <v>72</v>
      </c>
      <c r="C196" s="4">
        <v>1</v>
      </c>
      <c r="D196" s="6">
        <v>21.333333333333336</v>
      </c>
      <c r="E196" s="14">
        <f t="shared" ref="E196" si="119">SUM(D196:D198)/3</f>
        <v>25.210658622423328</v>
      </c>
      <c r="F196" s="6">
        <v>21.333333333333329</v>
      </c>
      <c r="G196" s="14">
        <f t="shared" ref="G196" si="120">SUM(F196:F198)/3</f>
        <v>24.074866310160427</v>
      </c>
    </row>
    <row r="197" spans="1:7" s="2" customFormat="1" ht="20.100000000000001" customHeight="1" x14ac:dyDescent="0.3">
      <c r="A197" s="4">
        <v>194</v>
      </c>
      <c r="B197" s="4" t="s">
        <v>72</v>
      </c>
      <c r="C197" s="4">
        <v>2</v>
      </c>
      <c r="D197" s="6">
        <v>23.52941176470588</v>
      </c>
      <c r="E197" s="14"/>
      <c r="F197" s="6">
        <v>20.588235294117649</v>
      </c>
      <c r="G197" s="14"/>
    </row>
    <row r="198" spans="1:7" s="2" customFormat="1" ht="20.100000000000001" customHeight="1" x14ac:dyDescent="0.3">
      <c r="A198" s="4">
        <v>195</v>
      </c>
      <c r="B198" s="4" t="s">
        <v>72</v>
      </c>
      <c r="C198" s="4">
        <v>3</v>
      </c>
      <c r="D198" s="6">
        <v>30.76923076923077</v>
      </c>
      <c r="E198" s="14"/>
      <c r="F198" s="6">
        <v>30.303030303030297</v>
      </c>
      <c r="G198" s="14"/>
    </row>
    <row r="199" spans="1:7" s="2" customFormat="1" ht="20.100000000000001" customHeight="1" x14ac:dyDescent="0.3">
      <c r="A199" s="4">
        <v>196</v>
      </c>
      <c r="B199" s="4" t="s">
        <v>73</v>
      </c>
      <c r="C199" s="7">
        <v>1</v>
      </c>
      <c r="D199" s="6" t="s">
        <v>0</v>
      </c>
      <c r="E199" s="14" t="s">
        <v>0</v>
      </c>
      <c r="F199" s="6" t="s">
        <v>2</v>
      </c>
      <c r="G199" s="14" t="s">
        <v>0</v>
      </c>
    </row>
    <row r="200" spans="1:7" s="2" customFormat="1" ht="20.100000000000001" customHeight="1" x14ac:dyDescent="0.3">
      <c r="A200" s="4">
        <v>197</v>
      </c>
      <c r="B200" s="4" t="s">
        <v>73</v>
      </c>
      <c r="C200" s="7">
        <v>2</v>
      </c>
      <c r="D200" s="6" t="s">
        <v>0</v>
      </c>
      <c r="E200" s="14"/>
      <c r="F200" s="6" t="s">
        <v>2</v>
      </c>
      <c r="G200" s="14"/>
    </row>
    <row r="201" spans="1:7" s="2" customFormat="1" ht="20.100000000000001" customHeight="1" x14ac:dyDescent="0.3">
      <c r="A201" s="4">
        <v>198</v>
      </c>
      <c r="B201" s="4" t="s">
        <v>73</v>
      </c>
      <c r="C201" s="7">
        <v>3</v>
      </c>
      <c r="D201" s="6" t="s">
        <v>0</v>
      </c>
      <c r="E201" s="14"/>
      <c r="F201" s="6" t="s">
        <v>2</v>
      </c>
      <c r="G201" s="14"/>
    </row>
    <row r="202" spans="1:7" s="2" customFormat="1" ht="20.100000000000001" customHeight="1" x14ac:dyDescent="0.3">
      <c r="A202" s="4">
        <v>199</v>
      </c>
      <c r="B202" s="4" t="s">
        <v>74</v>
      </c>
      <c r="C202" s="4">
        <v>1</v>
      </c>
      <c r="D202" s="6">
        <v>37.142857142857146</v>
      </c>
      <c r="E202" s="14">
        <f t="shared" ref="E202" si="121">SUM(D202:D204)/3</f>
        <v>32.796007332754435</v>
      </c>
      <c r="F202" s="6">
        <v>38.028169014084511</v>
      </c>
      <c r="G202" s="14">
        <f t="shared" ref="G202" si="122">SUM(F202:F204)/3</f>
        <v>32.276911648078062</v>
      </c>
    </row>
    <row r="203" spans="1:7" s="2" customFormat="1" ht="20.100000000000001" customHeight="1" x14ac:dyDescent="0.3">
      <c r="A203" s="4">
        <v>200</v>
      </c>
      <c r="B203" s="4" t="s">
        <v>74</v>
      </c>
      <c r="C203" s="4">
        <v>2</v>
      </c>
      <c r="D203" s="6">
        <v>41.573033707865171</v>
      </c>
      <c r="E203" s="14"/>
      <c r="F203" s="6">
        <v>39.130434782608695</v>
      </c>
      <c r="G203" s="14"/>
    </row>
    <row r="204" spans="1:7" s="2" customFormat="1" ht="20.100000000000001" customHeight="1" x14ac:dyDescent="0.3">
      <c r="A204" s="4">
        <v>201</v>
      </c>
      <c r="B204" s="4" t="s">
        <v>74</v>
      </c>
      <c r="C204" s="4">
        <v>3</v>
      </c>
      <c r="D204" s="6">
        <v>19.672131147540984</v>
      </c>
      <c r="E204" s="14"/>
      <c r="F204" s="6">
        <v>19.672131147540981</v>
      </c>
      <c r="G204" s="14"/>
    </row>
    <row r="205" spans="1:7" s="2" customFormat="1" ht="20.100000000000001" customHeight="1" x14ac:dyDescent="0.3">
      <c r="A205" s="4">
        <v>202</v>
      </c>
      <c r="B205" s="4" t="s">
        <v>75</v>
      </c>
      <c r="C205" s="7">
        <v>1</v>
      </c>
      <c r="D205" s="6">
        <v>58.139534883720934</v>
      </c>
      <c r="E205" s="14">
        <f t="shared" ref="E205" si="123">SUM(D205:D207)/3</f>
        <v>63.566352897748253</v>
      </c>
      <c r="F205" s="6">
        <v>57.142857142857139</v>
      </c>
      <c r="G205" s="14">
        <f t="shared" ref="G205" si="124">SUM(F205:F207)/3</f>
        <v>63.290043290043286</v>
      </c>
    </row>
    <row r="206" spans="1:7" s="2" customFormat="1" ht="20.100000000000001" customHeight="1" x14ac:dyDescent="0.3">
      <c r="A206" s="4">
        <v>203</v>
      </c>
      <c r="B206" s="4" t="s">
        <v>75</v>
      </c>
      <c r="C206" s="7">
        <v>2</v>
      </c>
      <c r="D206" s="6">
        <v>58.75</v>
      </c>
      <c r="E206" s="14"/>
      <c r="F206" s="6">
        <v>60</v>
      </c>
      <c r="G206" s="14"/>
    </row>
    <row r="207" spans="1:7" s="2" customFormat="1" ht="20.100000000000001" customHeight="1" x14ac:dyDescent="0.3">
      <c r="A207" s="4">
        <v>204</v>
      </c>
      <c r="B207" s="4" t="s">
        <v>75</v>
      </c>
      <c r="C207" s="7">
        <v>3</v>
      </c>
      <c r="D207" s="6">
        <v>73.80952380952381</v>
      </c>
      <c r="E207" s="14"/>
      <c r="F207" s="6">
        <v>72.727272727272734</v>
      </c>
      <c r="G207" s="14"/>
    </row>
    <row r="208" spans="1:7" s="2" customFormat="1" ht="20.100000000000001" customHeight="1" x14ac:dyDescent="0.3">
      <c r="A208" s="4">
        <v>205</v>
      </c>
      <c r="B208" s="4" t="s">
        <v>76</v>
      </c>
      <c r="C208" s="4">
        <v>1</v>
      </c>
      <c r="D208" s="6">
        <v>14.166666666666666</v>
      </c>
      <c r="E208" s="14">
        <f t="shared" ref="E208" si="125">SUM(D208:D210)/3</f>
        <v>11.13521221730177</v>
      </c>
      <c r="F208" s="6">
        <v>15.573770491803279</v>
      </c>
      <c r="G208" s="14">
        <f t="shared" ref="G208" si="126">SUM(F208:F210)/3</f>
        <v>11.98747993117202</v>
      </c>
    </row>
    <row r="209" spans="1:7" s="2" customFormat="1" ht="20.100000000000001" customHeight="1" x14ac:dyDescent="0.3">
      <c r="A209" s="4">
        <v>206</v>
      </c>
      <c r="B209" s="4" t="s">
        <v>76</v>
      </c>
      <c r="C209" s="4">
        <v>2</v>
      </c>
      <c r="D209" s="6">
        <v>8.791208791208792</v>
      </c>
      <c r="E209" s="14"/>
      <c r="F209" s="6">
        <v>9.7826086956521738</v>
      </c>
      <c r="G209" s="14"/>
    </row>
    <row r="210" spans="1:7" s="2" customFormat="1" ht="20.100000000000001" customHeight="1" x14ac:dyDescent="0.3">
      <c r="A210" s="4">
        <v>207</v>
      </c>
      <c r="B210" s="4" t="s">
        <v>76</v>
      </c>
      <c r="C210" s="4">
        <v>3</v>
      </c>
      <c r="D210" s="6">
        <v>10.44776119402985</v>
      </c>
      <c r="E210" s="14"/>
      <c r="F210" s="6">
        <v>10.606060606060611</v>
      </c>
      <c r="G210" s="14"/>
    </row>
    <row r="211" spans="1:7" s="2" customFormat="1" ht="20.100000000000001" customHeight="1" x14ac:dyDescent="0.3">
      <c r="A211" s="4">
        <v>208</v>
      </c>
      <c r="B211" s="4" t="s">
        <v>77</v>
      </c>
      <c r="C211" s="7">
        <v>1</v>
      </c>
      <c r="D211" s="6">
        <v>22.352941176470591</v>
      </c>
      <c r="E211" s="14">
        <f t="shared" ref="E211" si="127">SUM(D211:D213)/3</f>
        <v>19.390374331550802</v>
      </c>
      <c r="F211" s="6">
        <v>21.83908045977012</v>
      </c>
      <c r="G211" s="14">
        <f t="shared" ref="G211" si="128">SUM(F211:F213)/3</f>
        <v>20.613026819923373</v>
      </c>
    </row>
    <row r="212" spans="1:7" s="2" customFormat="1" ht="20.100000000000001" customHeight="1" x14ac:dyDescent="0.3">
      <c r="A212" s="4">
        <v>209</v>
      </c>
      <c r="B212" s="4" t="s">
        <v>77</v>
      </c>
      <c r="C212" s="7">
        <v>2</v>
      </c>
      <c r="D212" s="6">
        <v>21.818181818181817</v>
      </c>
      <c r="E212" s="14"/>
      <c r="F212" s="6">
        <v>20</v>
      </c>
      <c r="G212" s="14"/>
    </row>
    <row r="213" spans="1:7" s="2" customFormat="1" ht="20.100000000000001" customHeight="1" x14ac:dyDescent="0.3">
      <c r="A213" s="4">
        <v>210</v>
      </c>
      <c r="B213" s="4" t="s">
        <v>77</v>
      </c>
      <c r="C213" s="7">
        <v>3</v>
      </c>
      <c r="D213" s="6">
        <v>14.000000000000002</v>
      </c>
      <c r="E213" s="14"/>
      <c r="F213" s="6">
        <v>20</v>
      </c>
      <c r="G213" s="14"/>
    </row>
    <row r="214" spans="1:7" s="2" customFormat="1" ht="20.100000000000001" customHeight="1" x14ac:dyDescent="0.3">
      <c r="A214" s="4">
        <v>211</v>
      </c>
      <c r="B214" s="4" t="s">
        <v>78</v>
      </c>
      <c r="C214" s="4">
        <v>1</v>
      </c>
      <c r="D214" s="6">
        <v>36.697247706422019</v>
      </c>
      <c r="E214" s="14">
        <f t="shared" ref="E214" si="129">SUM(D214:D216)/3</f>
        <v>28.931900196561674</v>
      </c>
      <c r="F214" s="6">
        <v>40.707964601769909</v>
      </c>
      <c r="G214" s="14">
        <f t="shared" ref="G214" si="130">SUM(F214:F216)/3</f>
        <v>30.606358570960339</v>
      </c>
    </row>
    <row r="215" spans="1:7" s="2" customFormat="1" ht="20.100000000000001" customHeight="1" x14ac:dyDescent="0.3">
      <c r="A215" s="4">
        <v>212</v>
      </c>
      <c r="B215" s="4" t="s">
        <v>78</v>
      </c>
      <c r="C215" s="4">
        <v>2</v>
      </c>
      <c r="D215" s="6">
        <v>31.111111111111111</v>
      </c>
      <c r="E215" s="14"/>
      <c r="F215" s="6">
        <v>31.111111111111111</v>
      </c>
      <c r="G215" s="14"/>
    </row>
    <row r="216" spans="1:7" s="2" customFormat="1" ht="20.100000000000001" customHeight="1" x14ac:dyDescent="0.3">
      <c r="A216" s="4">
        <v>213</v>
      </c>
      <c r="B216" s="4" t="s">
        <v>78</v>
      </c>
      <c r="C216" s="4">
        <v>3</v>
      </c>
      <c r="D216" s="6">
        <v>18.9873417721519</v>
      </c>
      <c r="E216" s="14"/>
      <c r="F216" s="6">
        <v>20</v>
      </c>
      <c r="G216" s="14"/>
    </row>
    <row r="217" spans="1:7" s="2" customFormat="1" ht="20.100000000000001" customHeight="1" x14ac:dyDescent="0.3">
      <c r="A217" s="4">
        <v>214</v>
      </c>
      <c r="B217" s="4" t="s">
        <v>79</v>
      </c>
      <c r="C217" s="7">
        <v>1</v>
      </c>
      <c r="D217" s="6">
        <v>17.708333333333336</v>
      </c>
      <c r="E217" s="14">
        <f t="shared" ref="E217" si="131">SUM(D217:D219)/3</f>
        <v>20.128468053888223</v>
      </c>
      <c r="F217" s="6">
        <v>14.736842105263159</v>
      </c>
      <c r="G217" s="14">
        <f t="shared" ref="G217" si="132">SUM(F217:F219)/3</f>
        <v>20.073698804348957</v>
      </c>
    </row>
    <row r="218" spans="1:7" s="2" customFormat="1" ht="20.100000000000001" customHeight="1" x14ac:dyDescent="0.3">
      <c r="A218" s="4">
        <v>215</v>
      </c>
      <c r="B218" s="4" t="s">
        <v>79</v>
      </c>
      <c r="C218" s="7">
        <v>2</v>
      </c>
      <c r="D218" s="6">
        <v>29.411764705882355</v>
      </c>
      <c r="E218" s="14"/>
      <c r="F218" s="6">
        <v>32.352941176470587</v>
      </c>
      <c r="G218" s="14"/>
    </row>
    <row r="219" spans="1:7" s="2" customFormat="1" ht="20.100000000000001" customHeight="1" x14ac:dyDescent="0.3">
      <c r="A219" s="4">
        <v>216</v>
      </c>
      <c r="B219" s="4" t="s">
        <v>79</v>
      </c>
      <c r="C219" s="7">
        <v>3</v>
      </c>
      <c r="D219" s="6">
        <v>13.26530612244898</v>
      </c>
      <c r="E219" s="14"/>
      <c r="F219" s="6">
        <v>13.13131313131313</v>
      </c>
      <c r="G219" s="14"/>
    </row>
    <row r="220" spans="1:7" s="2" customFormat="1" ht="20.100000000000001" customHeight="1" x14ac:dyDescent="0.3">
      <c r="A220" s="4">
        <v>217</v>
      </c>
      <c r="B220" s="4" t="s">
        <v>80</v>
      </c>
      <c r="C220" s="4">
        <v>1</v>
      </c>
      <c r="D220" s="6">
        <v>22.916666666666664</v>
      </c>
      <c r="E220" s="14">
        <f t="shared" ref="E220" si="133">SUM(D220:D222)/3</f>
        <v>20.163174810303996</v>
      </c>
      <c r="F220" s="6">
        <v>20.618556701030929</v>
      </c>
      <c r="G220" s="14">
        <f t="shared" ref="G220" si="134">SUM(F220:F222)/3</f>
        <v>22.252954488307768</v>
      </c>
    </row>
    <row r="221" spans="1:7" s="2" customFormat="1" ht="20.100000000000001" customHeight="1" x14ac:dyDescent="0.3">
      <c r="A221" s="4">
        <v>218</v>
      </c>
      <c r="B221" s="4" t="s">
        <v>80</v>
      </c>
      <c r="C221" s="4">
        <v>2</v>
      </c>
      <c r="D221" s="6">
        <v>28.099173553719009</v>
      </c>
      <c r="E221" s="14"/>
      <c r="F221" s="6">
        <v>31.707317073170731</v>
      </c>
      <c r="G221" s="14"/>
    </row>
    <row r="222" spans="1:7" s="2" customFormat="1" ht="20.100000000000001" customHeight="1" x14ac:dyDescent="0.3">
      <c r="A222" s="4">
        <v>219</v>
      </c>
      <c r="B222" s="4" t="s">
        <v>80</v>
      </c>
      <c r="C222" s="4">
        <v>3</v>
      </c>
      <c r="D222" s="6">
        <v>9.4736842105263168</v>
      </c>
      <c r="E222" s="14"/>
      <c r="F222" s="6">
        <v>14.432989690721651</v>
      </c>
      <c r="G222" s="14"/>
    </row>
    <row r="223" spans="1:7" s="2" customFormat="1" ht="20.100000000000001" customHeight="1" x14ac:dyDescent="0.3">
      <c r="A223" s="4">
        <v>220</v>
      </c>
      <c r="B223" s="4" t="s">
        <v>81</v>
      </c>
      <c r="C223" s="7">
        <v>1</v>
      </c>
      <c r="D223" s="6">
        <v>17.475728155339805</v>
      </c>
      <c r="E223" s="14">
        <f t="shared" ref="E223" si="135">SUM(D223:D225)/3</f>
        <v>20.488972287944303</v>
      </c>
      <c r="F223" s="6">
        <v>18.26923076923077</v>
      </c>
      <c r="G223" s="14">
        <f t="shared" ref="G223" si="136">SUM(F223:F225)/3</f>
        <v>19.985660379398521</v>
      </c>
    </row>
    <row r="224" spans="1:7" s="2" customFormat="1" ht="20.100000000000001" customHeight="1" x14ac:dyDescent="0.3">
      <c r="A224" s="4">
        <v>221</v>
      </c>
      <c r="B224" s="4" t="s">
        <v>81</v>
      </c>
      <c r="C224" s="7">
        <v>2</v>
      </c>
      <c r="D224" s="6">
        <v>16.806722689075631</v>
      </c>
      <c r="E224" s="14"/>
      <c r="F224" s="6">
        <v>23.387096774193552</v>
      </c>
      <c r="G224" s="14"/>
    </row>
    <row r="225" spans="1:7" s="2" customFormat="1" ht="20.100000000000001" customHeight="1" x14ac:dyDescent="0.3">
      <c r="A225" s="4">
        <v>222</v>
      </c>
      <c r="B225" s="4" t="s">
        <v>81</v>
      </c>
      <c r="C225" s="7">
        <v>3</v>
      </c>
      <c r="D225" s="6">
        <v>27.184466019417474</v>
      </c>
      <c r="E225" s="14"/>
      <c r="F225" s="6">
        <v>18.300653594771241</v>
      </c>
      <c r="G225" s="14"/>
    </row>
    <row r="226" spans="1:7" s="2" customFormat="1" ht="20.100000000000001" customHeight="1" x14ac:dyDescent="0.3">
      <c r="A226" s="4">
        <v>223</v>
      </c>
      <c r="B226" s="4" t="s">
        <v>82</v>
      </c>
      <c r="C226" s="4">
        <v>1</v>
      </c>
      <c r="D226" s="6">
        <v>31.914893617021278</v>
      </c>
      <c r="E226" s="14">
        <f t="shared" ref="E226" si="137">SUM(D226:D228)/3</f>
        <v>25.369695937071825</v>
      </c>
      <c r="F226" s="6">
        <v>31.578947368421051</v>
      </c>
      <c r="G226" s="14">
        <f t="shared" ref="G226" si="138">SUM(F226:F228)/3</f>
        <v>27.446950710108606</v>
      </c>
    </row>
    <row r="227" spans="1:7" s="2" customFormat="1" ht="20.100000000000001" customHeight="1" x14ac:dyDescent="0.3">
      <c r="A227" s="4">
        <v>224</v>
      </c>
      <c r="B227" s="4" t="s">
        <v>82</v>
      </c>
      <c r="C227" s="4">
        <v>2</v>
      </c>
      <c r="D227" s="6">
        <v>18.518518518518519</v>
      </c>
      <c r="E227" s="14"/>
      <c r="F227" s="6">
        <v>21.428571428571431</v>
      </c>
      <c r="G227" s="14"/>
    </row>
    <row r="228" spans="1:7" s="2" customFormat="1" ht="20.100000000000001" customHeight="1" x14ac:dyDescent="0.3">
      <c r="A228" s="4">
        <v>225</v>
      </c>
      <c r="B228" s="4" t="s">
        <v>82</v>
      </c>
      <c r="C228" s="4">
        <v>3</v>
      </c>
      <c r="D228" s="6">
        <v>25.675675675675674</v>
      </c>
      <c r="E228" s="14"/>
      <c r="F228" s="6">
        <v>29.333333333333329</v>
      </c>
      <c r="G228" s="14"/>
    </row>
    <row r="229" spans="1:7" s="2" customFormat="1" ht="20.100000000000001" customHeight="1" x14ac:dyDescent="0.3">
      <c r="A229" s="4">
        <v>226</v>
      </c>
      <c r="B229" s="4" t="s">
        <v>83</v>
      </c>
      <c r="C229" s="7">
        <v>1</v>
      </c>
      <c r="D229" s="6">
        <v>39.252336448598129</v>
      </c>
      <c r="E229" s="14">
        <f t="shared" ref="E229" si="139">SUM(D229:D231)/3</f>
        <v>38.262226557777844</v>
      </c>
      <c r="F229" s="6">
        <v>33.027522935779821</v>
      </c>
      <c r="G229" s="14">
        <f t="shared" ref="G229" si="140">SUM(F229:F231)/3</f>
        <v>37.697429051183171</v>
      </c>
    </row>
    <row r="230" spans="1:7" s="2" customFormat="1" ht="20.100000000000001" customHeight="1" x14ac:dyDescent="0.3">
      <c r="A230" s="4">
        <v>227</v>
      </c>
      <c r="B230" s="4" t="s">
        <v>83</v>
      </c>
      <c r="C230" s="7">
        <v>2</v>
      </c>
      <c r="D230" s="6">
        <v>32.911392405063289</v>
      </c>
      <c r="E230" s="14"/>
      <c r="F230" s="6">
        <v>35.802469135802475</v>
      </c>
      <c r="G230" s="14"/>
    </row>
    <row r="231" spans="1:7" s="2" customFormat="1" ht="20.100000000000001" customHeight="1" x14ac:dyDescent="0.3">
      <c r="A231" s="4">
        <v>228</v>
      </c>
      <c r="B231" s="4" t="s">
        <v>83</v>
      </c>
      <c r="C231" s="7">
        <v>3</v>
      </c>
      <c r="D231" s="6">
        <v>42.622950819672127</v>
      </c>
      <c r="E231" s="14"/>
      <c r="F231" s="6">
        <v>44.26229508196721</v>
      </c>
      <c r="G231" s="14"/>
    </row>
    <row r="232" spans="1:7" s="2" customFormat="1" ht="20.100000000000001" customHeight="1" x14ac:dyDescent="0.3">
      <c r="A232" s="4">
        <v>229</v>
      </c>
      <c r="B232" s="4" t="s">
        <v>84</v>
      </c>
      <c r="C232" s="4">
        <v>1</v>
      </c>
      <c r="D232" s="6">
        <v>15.730337078651685</v>
      </c>
      <c r="E232" s="14">
        <f t="shared" ref="E232" si="141">SUM(D232:D234)/3</f>
        <v>11.076779026217229</v>
      </c>
      <c r="F232" s="6">
        <v>16.483516483516482</v>
      </c>
      <c r="G232" s="14">
        <f t="shared" ref="G232" si="142">SUM(F232:F234)/3</f>
        <v>11.536172161172161</v>
      </c>
    </row>
    <row r="233" spans="1:7" s="2" customFormat="1" ht="20.100000000000001" customHeight="1" x14ac:dyDescent="0.3">
      <c r="A233" s="4">
        <v>230</v>
      </c>
      <c r="B233" s="4" t="s">
        <v>84</v>
      </c>
      <c r="C233" s="4">
        <v>2</v>
      </c>
      <c r="D233" s="6">
        <v>5</v>
      </c>
      <c r="E233" s="14"/>
      <c r="F233" s="6">
        <v>2.5</v>
      </c>
      <c r="G233" s="14"/>
    </row>
    <row r="234" spans="1:7" s="2" customFormat="1" ht="20.100000000000001" customHeight="1" x14ac:dyDescent="0.3">
      <c r="A234" s="4">
        <v>231</v>
      </c>
      <c r="B234" s="4" t="s">
        <v>84</v>
      </c>
      <c r="C234" s="4">
        <v>3</v>
      </c>
      <c r="D234" s="6">
        <v>12.5</v>
      </c>
      <c r="E234" s="14"/>
      <c r="F234" s="6">
        <v>15.625</v>
      </c>
      <c r="G234" s="14"/>
    </row>
    <row r="235" spans="1:7" s="2" customFormat="1" ht="20.100000000000001" customHeight="1" x14ac:dyDescent="0.3">
      <c r="A235" s="4">
        <v>232</v>
      </c>
      <c r="B235" s="4" t="s">
        <v>85</v>
      </c>
      <c r="C235" s="7">
        <v>1</v>
      </c>
      <c r="D235" s="6">
        <v>43.80952380952381</v>
      </c>
      <c r="E235" s="14">
        <f t="shared" ref="E235" si="143">SUM(D235:D237)/3</f>
        <v>38.013007160816507</v>
      </c>
      <c r="F235" s="6">
        <v>40.186915887850475</v>
      </c>
      <c r="G235" s="14">
        <f t="shared" ref="G235" si="144">SUM(F235:F237)/3</f>
        <v>40.303010217506149</v>
      </c>
    </row>
    <row r="236" spans="1:7" s="2" customFormat="1" ht="20.100000000000001" customHeight="1" x14ac:dyDescent="0.3">
      <c r="A236" s="4">
        <v>233</v>
      </c>
      <c r="B236" s="4" t="s">
        <v>85</v>
      </c>
      <c r="C236" s="7">
        <v>2</v>
      </c>
      <c r="D236" s="6">
        <v>34.408602150537639</v>
      </c>
      <c r="E236" s="14"/>
      <c r="F236" s="6">
        <v>38.297872340425535</v>
      </c>
      <c r="G236" s="14"/>
    </row>
    <row r="237" spans="1:7" s="2" customFormat="1" ht="20.100000000000001" customHeight="1" x14ac:dyDescent="0.3">
      <c r="A237" s="4">
        <v>234</v>
      </c>
      <c r="B237" s="4" t="s">
        <v>85</v>
      </c>
      <c r="C237" s="7">
        <v>3</v>
      </c>
      <c r="D237" s="6">
        <v>35.820895522388057</v>
      </c>
      <c r="E237" s="14"/>
      <c r="F237" s="6">
        <v>42.424242424242429</v>
      </c>
      <c r="G237" s="14"/>
    </row>
    <row r="238" spans="1:7" s="2" customFormat="1" ht="20.100000000000001" customHeight="1" x14ac:dyDescent="0.3">
      <c r="A238" s="4">
        <v>235</v>
      </c>
      <c r="B238" s="4" t="s">
        <v>86</v>
      </c>
      <c r="C238" s="4">
        <v>1</v>
      </c>
      <c r="D238" s="6">
        <v>19.285714285714288</v>
      </c>
      <c r="E238" s="14">
        <f t="shared" ref="E238" si="145">SUM(D238:D240)/3</f>
        <v>13.790726817042605</v>
      </c>
      <c r="F238" s="6">
        <v>18.75</v>
      </c>
      <c r="G238" s="14">
        <f t="shared" ref="G238" si="146">SUM(F238:F240)/3</f>
        <v>13.7523114515916</v>
      </c>
    </row>
    <row r="239" spans="1:7" s="2" customFormat="1" ht="20.100000000000001" customHeight="1" x14ac:dyDescent="0.3">
      <c r="A239" s="4">
        <v>236</v>
      </c>
      <c r="B239" s="4" t="s">
        <v>86</v>
      </c>
      <c r="C239" s="4">
        <v>2</v>
      </c>
      <c r="D239" s="6">
        <v>6.0150375939849621</v>
      </c>
      <c r="E239" s="14"/>
      <c r="F239" s="6">
        <v>7.4626865671641784</v>
      </c>
      <c r="G239" s="14"/>
    </row>
    <row r="240" spans="1:7" s="2" customFormat="1" ht="20.100000000000001" customHeight="1" x14ac:dyDescent="0.3">
      <c r="A240" s="4">
        <v>237</v>
      </c>
      <c r="B240" s="4" t="s">
        <v>86</v>
      </c>
      <c r="C240" s="4">
        <v>3</v>
      </c>
      <c r="D240" s="6">
        <v>16.071428571428573</v>
      </c>
      <c r="E240" s="14"/>
      <c r="F240" s="6">
        <v>15.044247787610621</v>
      </c>
      <c r="G240" s="14"/>
    </row>
    <row r="241" spans="1:7" s="2" customFormat="1" ht="20.100000000000001" customHeight="1" x14ac:dyDescent="0.3">
      <c r="A241" s="4">
        <v>238</v>
      </c>
      <c r="B241" s="4" t="s">
        <v>87</v>
      </c>
      <c r="C241" s="7">
        <v>1</v>
      </c>
      <c r="D241" s="6">
        <v>9.0909090909090917</v>
      </c>
      <c r="E241" s="14">
        <f t="shared" ref="E241" si="147">SUM(D241:D243)/3</f>
        <v>9.8640933423542112</v>
      </c>
      <c r="F241" s="6">
        <v>8.9887640449438209</v>
      </c>
      <c r="G241" s="14">
        <f t="shared" ref="G241" si="148">SUM(F241:F243)/3</f>
        <v>8.5753235542912645</v>
      </c>
    </row>
    <row r="242" spans="1:7" s="2" customFormat="1" ht="20.100000000000001" customHeight="1" x14ac:dyDescent="0.3">
      <c r="A242" s="4">
        <v>239</v>
      </c>
      <c r="B242" s="4" t="s">
        <v>87</v>
      </c>
      <c r="C242" s="7">
        <v>2</v>
      </c>
      <c r="D242" s="6">
        <v>6.0869565217391308</v>
      </c>
      <c r="E242" s="14"/>
      <c r="F242" s="6">
        <v>4.3478260869565224</v>
      </c>
      <c r="G242" s="14"/>
    </row>
    <row r="243" spans="1:7" s="2" customFormat="1" ht="20.100000000000001" customHeight="1" x14ac:dyDescent="0.3">
      <c r="A243" s="4">
        <v>240</v>
      </c>
      <c r="B243" s="4" t="s">
        <v>87</v>
      </c>
      <c r="C243" s="7">
        <v>3</v>
      </c>
      <c r="D243" s="6">
        <v>14.414414414414415</v>
      </c>
      <c r="E243" s="14"/>
      <c r="F243" s="6">
        <v>12.389380530973449</v>
      </c>
      <c r="G243" s="14"/>
    </row>
    <row r="244" spans="1:7" s="2" customFormat="1" ht="20.100000000000001" customHeight="1" x14ac:dyDescent="0.3">
      <c r="A244" s="4">
        <v>241</v>
      </c>
      <c r="B244" s="4" t="s">
        <v>88</v>
      </c>
      <c r="C244" s="4">
        <v>1</v>
      </c>
      <c r="D244" s="6">
        <v>50</v>
      </c>
      <c r="E244" s="14">
        <f t="shared" ref="E244" si="149">SUM(D244:D246)/3</f>
        <v>70.199190787426076</v>
      </c>
      <c r="F244" s="6">
        <v>49.382716049382708</v>
      </c>
      <c r="G244" s="14">
        <f t="shared" ref="G244" si="150">SUM(F244:F246)/3</f>
        <v>72.327696510703035</v>
      </c>
    </row>
    <row r="245" spans="1:7" s="2" customFormat="1" ht="20.100000000000001" customHeight="1" x14ac:dyDescent="0.3">
      <c r="A245" s="4">
        <v>242</v>
      </c>
      <c r="B245" s="4" t="s">
        <v>88</v>
      </c>
      <c r="C245" s="4">
        <v>2</v>
      </c>
      <c r="D245" s="6">
        <v>90.756302521008408</v>
      </c>
      <c r="E245" s="14"/>
      <c r="F245" s="6">
        <v>88.235294117647058</v>
      </c>
      <c r="G245" s="14"/>
    </row>
    <row r="246" spans="1:7" s="2" customFormat="1" ht="20.100000000000001" customHeight="1" x14ac:dyDescent="0.3">
      <c r="A246" s="4">
        <v>243</v>
      </c>
      <c r="B246" s="4" t="s">
        <v>88</v>
      </c>
      <c r="C246" s="4">
        <v>3</v>
      </c>
      <c r="D246" s="6">
        <v>69.841269841269835</v>
      </c>
      <c r="E246" s="14"/>
      <c r="F246" s="6">
        <v>79.365079365079367</v>
      </c>
      <c r="G246" s="14"/>
    </row>
    <row r="247" spans="1:7" s="2" customFormat="1" ht="20.100000000000001" customHeight="1" x14ac:dyDescent="0.3">
      <c r="A247" s="4">
        <v>244</v>
      </c>
      <c r="B247" s="4" t="s">
        <v>89</v>
      </c>
      <c r="C247" s="7">
        <v>1</v>
      </c>
      <c r="D247" s="6">
        <v>94.166666666666671</v>
      </c>
      <c r="E247" s="14">
        <f t="shared" ref="E247" si="151">SUM(D247:D249)/3</f>
        <v>93.142730496453893</v>
      </c>
      <c r="F247" s="6">
        <v>90.163934426229503</v>
      </c>
      <c r="G247" s="14">
        <f t="shared" ref="G247" si="152">SUM(F247:F249)/3</f>
        <v>89.212539545585273</v>
      </c>
    </row>
    <row r="248" spans="1:7" s="2" customFormat="1" ht="20.100000000000001" customHeight="1" x14ac:dyDescent="0.3">
      <c r="A248" s="4">
        <v>245</v>
      </c>
      <c r="B248" s="4" t="s">
        <v>89</v>
      </c>
      <c r="C248" s="7">
        <v>2</v>
      </c>
      <c r="D248" s="6">
        <v>92.553191489361694</v>
      </c>
      <c r="E248" s="14"/>
      <c r="F248" s="6">
        <v>89.473684210526315</v>
      </c>
      <c r="G248" s="14"/>
    </row>
    <row r="249" spans="1:7" s="2" customFormat="1" ht="20.100000000000001" customHeight="1" x14ac:dyDescent="0.3">
      <c r="A249" s="4">
        <v>246</v>
      </c>
      <c r="B249" s="4" t="s">
        <v>89</v>
      </c>
      <c r="C249" s="7">
        <v>3</v>
      </c>
      <c r="D249" s="6">
        <v>92.708333333333343</v>
      </c>
      <c r="E249" s="14"/>
      <c r="F249" s="6">
        <v>88</v>
      </c>
      <c r="G249" s="14"/>
    </row>
    <row r="250" spans="1:7" s="2" customFormat="1" ht="20.100000000000001" customHeight="1" x14ac:dyDescent="0.3">
      <c r="A250" s="4">
        <v>247</v>
      </c>
      <c r="B250" s="4" t="s">
        <v>90</v>
      </c>
      <c r="C250" s="4">
        <v>1</v>
      </c>
      <c r="D250" s="6">
        <v>35.714285714285715</v>
      </c>
      <c r="E250" s="14">
        <f t="shared" ref="E250" si="153">SUM(D250:D252)/3</f>
        <v>38.018433179723502</v>
      </c>
      <c r="F250" s="6">
        <v>37.142857142857139</v>
      </c>
      <c r="G250" s="14">
        <f t="shared" ref="G250" si="154">SUM(F250:F252)/3</f>
        <v>39.505284951509203</v>
      </c>
    </row>
    <row r="251" spans="1:7" s="2" customFormat="1" ht="20.100000000000001" customHeight="1" x14ac:dyDescent="0.3">
      <c r="A251" s="4">
        <v>248</v>
      </c>
      <c r="B251" s="4" t="s">
        <v>90</v>
      </c>
      <c r="C251" s="4">
        <v>2</v>
      </c>
      <c r="D251" s="6">
        <v>35.483870967741936</v>
      </c>
      <c r="E251" s="14"/>
      <c r="F251" s="6">
        <v>37.89473684210526</v>
      </c>
      <c r="G251" s="14"/>
    </row>
    <row r="252" spans="1:7" s="2" customFormat="1" ht="20.100000000000001" customHeight="1" x14ac:dyDescent="0.3">
      <c r="A252" s="4">
        <v>249</v>
      </c>
      <c r="B252" s="4" t="s">
        <v>90</v>
      </c>
      <c r="C252" s="4">
        <v>3</v>
      </c>
      <c r="D252" s="6">
        <v>42.857142857142854</v>
      </c>
      <c r="E252" s="14"/>
      <c r="F252" s="6">
        <v>43.478260869565219</v>
      </c>
      <c r="G252" s="14"/>
    </row>
    <row r="253" spans="1:7" s="2" customFormat="1" ht="20.100000000000001" customHeight="1" x14ac:dyDescent="0.3">
      <c r="A253" s="4">
        <v>250</v>
      </c>
      <c r="B253" s="4" t="s">
        <v>91</v>
      </c>
      <c r="C253" s="7">
        <v>1</v>
      </c>
      <c r="D253" s="6">
        <v>3.0303030303030303</v>
      </c>
      <c r="E253" s="14">
        <f t="shared" ref="E253" si="155">SUM(D253:D255)/3</f>
        <v>6.7714178825289935</v>
      </c>
      <c r="F253" s="6">
        <v>4</v>
      </c>
      <c r="G253" s="14">
        <f t="shared" ref="G253" si="156">SUM(F253:F255)/3</f>
        <v>6.9188178077066977</v>
      </c>
    </row>
    <row r="254" spans="1:7" s="2" customFormat="1" ht="20.100000000000001" customHeight="1" x14ac:dyDescent="0.3">
      <c r="A254" s="4">
        <v>251</v>
      </c>
      <c r="B254" s="4" t="s">
        <v>91</v>
      </c>
      <c r="C254" s="7">
        <v>2</v>
      </c>
      <c r="D254" s="6">
        <v>6.1728395061728394</v>
      </c>
      <c r="E254" s="14"/>
      <c r="F254" s="6">
        <v>4.9382716049382713</v>
      </c>
      <c r="G254" s="14"/>
    </row>
    <row r="255" spans="1:7" s="2" customFormat="1" ht="20.100000000000001" customHeight="1" x14ac:dyDescent="0.3">
      <c r="A255" s="4">
        <v>252</v>
      </c>
      <c r="B255" s="4" t="s">
        <v>91</v>
      </c>
      <c r="C255" s="7">
        <v>3</v>
      </c>
      <c r="D255" s="6">
        <v>11.111111111111111</v>
      </c>
      <c r="E255" s="14"/>
      <c r="F255" s="6">
        <v>11.81818181818182</v>
      </c>
      <c r="G255" s="14"/>
    </row>
    <row r="256" spans="1:7" s="2" customFormat="1" ht="20.100000000000001" customHeight="1" x14ac:dyDescent="0.3">
      <c r="A256" s="4">
        <v>253</v>
      </c>
      <c r="B256" s="4" t="s">
        <v>92</v>
      </c>
      <c r="C256" s="4">
        <v>1</v>
      </c>
      <c r="D256" s="6">
        <v>7.5</v>
      </c>
      <c r="E256" s="14">
        <f t="shared" ref="E256" si="157">SUM(D256:D258)/3</f>
        <v>8.8312071816678479</v>
      </c>
      <c r="F256" s="6">
        <v>8.75</v>
      </c>
      <c r="G256" s="14">
        <f t="shared" ref="G256" si="158">SUM(F256:F258)/3</f>
        <v>10.843763724198508</v>
      </c>
    </row>
    <row r="257" spans="1:7" s="2" customFormat="1" ht="20.100000000000001" customHeight="1" x14ac:dyDescent="0.3">
      <c r="A257" s="4">
        <v>254</v>
      </c>
      <c r="B257" s="4" t="s">
        <v>92</v>
      </c>
      <c r="C257" s="4">
        <v>2</v>
      </c>
      <c r="D257" s="6">
        <v>7.2289156626506017</v>
      </c>
      <c r="E257" s="14"/>
      <c r="F257" s="6">
        <v>13.63636363636364</v>
      </c>
      <c r="G257" s="14"/>
    </row>
    <row r="258" spans="1:7" s="2" customFormat="1" ht="20.100000000000001" customHeight="1" x14ac:dyDescent="0.3">
      <c r="A258" s="4">
        <v>255</v>
      </c>
      <c r="B258" s="4" t="s">
        <v>92</v>
      </c>
      <c r="C258" s="4">
        <v>3</v>
      </c>
      <c r="D258" s="6">
        <v>11.76470588235294</v>
      </c>
      <c r="E258" s="14"/>
      <c r="F258" s="6">
        <v>10.144927536231881</v>
      </c>
      <c r="G258" s="14"/>
    </row>
    <row r="259" spans="1:7" s="2" customFormat="1" ht="20.100000000000001" customHeight="1" x14ac:dyDescent="0.3">
      <c r="A259" s="4">
        <v>256</v>
      </c>
      <c r="B259" s="4" t="s">
        <v>93</v>
      </c>
      <c r="C259" s="7">
        <v>1</v>
      </c>
      <c r="D259" s="6">
        <v>83.962264150943398</v>
      </c>
      <c r="E259" s="14">
        <f t="shared" ref="E259" si="159">SUM(D259:D261)/3</f>
        <v>84.648771729208661</v>
      </c>
      <c r="F259" s="6">
        <v>79.816513761467888</v>
      </c>
      <c r="G259" s="14">
        <f t="shared" ref="G259" si="160">SUM(F259:F261)/3</f>
        <v>81.23467606442243</v>
      </c>
    </row>
    <row r="260" spans="1:7" s="2" customFormat="1" ht="20.100000000000001" customHeight="1" x14ac:dyDescent="0.3">
      <c r="A260" s="4">
        <v>257</v>
      </c>
      <c r="B260" s="4" t="s">
        <v>93</v>
      </c>
      <c r="C260" s="7">
        <v>2</v>
      </c>
      <c r="D260" s="6">
        <v>87.878787878787875</v>
      </c>
      <c r="E260" s="14"/>
      <c r="F260" s="6">
        <v>79.84496124031007</v>
      </c>
      <c r="G260" s="14"/>
    </row>
    <row r="261" spans="1:7" s="2" customFormat="1" ht="20.100000000000001" customHeight="1" x14ac:dyDescent="0.3">
      <c r="A261" s="4">
        <v>258</v>
      </c>
      <c r="B261" s="4" t="s">
        <v>93</v>
      </c>
      <c r="C261" s="7">
        <v>3</v>
      </c>
      <c r="D261" s="6">
        <v>82.10526315789474</v>
      </c>
      <c r="E261" s="14"/>
      <c r="F261" s="6">
        <v>84.042553191489361</v>
      </c>
      <c r="G261" s="14"/>
    </row>
    <row r="262" spans="1:7" s="2" customFormat="1" ht="20.100000000000001" customHeight="1" x14ac:dyDescent="0.3">
      <c r="A262" s="4">
        <v>259</v>
      </c>
      <c r="B262" s="4" t="s">
        <v>94</v>
      </c>
      <c r="C262" s="4">
        <v>1</v>
      </c>
      <c r="D262" s="6">
        <v>21.568627450980394</v>
      </c>
      <c r="E262" s="14">
        <f t="shared" ref="E262" si="161">SUM(D262:D264)/3</f>
        <v>22.81454248366013</v>
      </c>
      <c r="F262" s="6">
        <v>21.904761904761898</v>
      </c>
      <c r="G262" s="14">
        <f t="shared" ref="G262" si="162">SUM(F262:F264)/3</f>
        <v>34.682539682539677</v>
      </c>
    </row>
    <row r="263" spans="1:7" s="2" customFormat="1" ht="20.100000000000001" customHeight="1" x14ac:dyDescent="0.3">
      <c r="A263" s="4">
        <v>260</v>
      </c>
      <c r="B263" s="4" t="s">
        <v>94</v>
      </c>
      <c r="C263" s="4">
        <v>2</v>
      </c>
      <c r="D263" s="6">
        <v>21.875</v>
      </c>
      <c r="E263" s="14"/>
      <c r="F263" s="6">
        <v>28.571428571428569</v>
      </c>
      <c r="G263" s="14"/>
    </row>
    <row r="264" spans="1:7" s="2" customFormat="1" ht="20.100000000000001" customHeight="1" x14ac:dyDescent="0.3">
      <c r="A264" s="4">
        <v>261</v>
      </c>
      <c r="B264" s="4" t="s">
        <v>94</v>
      </c>
      <c r="C264" s="4">
        <v>3</v>
      </c>
      <c r="D264" s="6">
        <v>25</v>
      </c>
      <c r="E264" s="14"/>
      <c r="F264" s="6">
        <v>53.571428571428569</v>
      </c>
      <c r="G264" s="14"/>
    </row>
    <row r="265" spans="1:7" s="2" customFormat="1" ht="20.100000000000001" customHeight="1" x14ac:dyDescent="0.3">
      <c r="A265" s="4">
        <v>262</v>
      </c>
      <c r="B265" s="4" t="s">
        <v>95</v>
      </c>
      <c r="C265" s="7">
        <v>1</v>
      </c>
      <c r="D265" s="6">
        <v>37.931034482758619</v>
      </c>
      <c r="E265" s="14">
        <f t="shared" ref="E265" si="163">SUM(D265:D267)/3</f>
        <v>14.495530012771392</v>
      </c>
      <c r="F265" s="6">
        <v>37.5</v>
      </c>
      <c r="G265" s="14">
        <f t="shared" ref="G265" si="164">SUM(F265:F267)/3</f>
        <v>16.136363636363637</v>
      </c>
    </row>
    <row r="266" spans="1:7" s="2" customFormat="1" ht="20.100000000000001" customHeight="1" x14ac:dyDescent="0.3">
      <c r="A266" s="4">
        <v>263</v>
      </c>
      <c r="B266" s="4" t="s">
        <v>95</v>
      </c>
      <c r="C266" s="7">
        <v>2</v>
      </c>
      <c r="D266" s="6">
        <v>0</v>
      </c>
      <c r="E266" s="14"/>
      <c r="F266" s="6">
        <v>0</v>
      </c>
      <c r="G266" s="14"/>
    </row>
    <row r="267" spans="1:7" s="2" customFormat="1" ht="20.100000000000001" customHeight="1" x14ac:dyDescent="0.3">
      <c r="A267" s="4">
        <v>264</v>
      </c>
      <c r="B267" s="4" t="s">
        <v>95</v>
      </c>
      <c r="C267" s="7">
        <v>3</v>
      </c>
      <c r="D267" s="6">
        <v>5.5555555555555554</v>
      </c>
      <c r="E267" s="14"/>
      <c r="F267" s="6">
        <v>10.90909090909091</v>
      </c>
      <c r="G267" s="14"/>
    </row>
    <row r="268" spans="1:7" s="2" customFormat="1" ht="20.100000000000001" customHeight="1" x14ac:dyDescent="0.3">
      <c r="A268" s="4">
        <v>265</v>
      </c>
      <c r="B268" s="4" t="s">
        <v>96</v>
      </c>
      <c r="C268" s="4">
        <v>1</v>
      </c>
      <c r="D268" s="6">
        <v>50</v>
      </c>
      <c r="E268" s="14">
        <f t="shared" ref="E268" si="165">SUM(D268:D270)/3</f>
        <v>37.382297551789073</v>
      </c>
      <c r="F268" s="6">
        <v>51.19047619047619</v>
      </c>
      <c r="G268" s="14">
        <f t="shared" ref="G268" si="166">SUM(F268:F270)/3</f>
        <v>37.389653768964116</v>
      </c>
    </row>
    <row r="269" spans="1:7" s="2" customFormat="1" ht="20.100000000000001" customHeight="1" x14ac:dyDescent="0.3">
      <c r="A269" s="4">
        <v>266</v>
      </c>
      <c r="B269" s="4" t="s">
        <v>96</v>
      </c>
      <c r="C269" s="4">
        <v>2</v>
      </c>
      <c r="D269" s="6">
        <v>28.8135593220339</v>
      </c>
      <c r="E269" s="14"/>
      <c r="F269" s="6">
        <v>26.495726495726501</v>
      </c>
      <c r="G269" s="14"/>
    </row>
    <row r="270" spans="1:7" s="2" customFormat="1" ht="20.100000000000001" customHeight="1" x14ac:dyDescent="0.3">
      <c r="A270" s="4">
        <v>267</v>
      </c>
      <c r="B270" s="4" t="s">
        <v>96</v>
      </c>
      <c r="C270" s="4">
        <v>3</v>
      </c>
      <c r="D270" s="6">
        <v>33.333333333333329</v>
      </c>
      <c r="E270" s="14"/>
      <c r="F270" s="6">
        <v>34.482758620689658</v>
      </c>
      <c r="G270" s="14"/>
    </row>
    <row r="271" spans="1:7" s="2" customFormat="1" ht="20.100000000000001" customHeight="1" x14ac:dyDescent="0.3">
      <c r="A271" s="4">
        <v>268</v>
      </c>
      <c r="B271" s="4" t="s">
        <v>97</v>
      </c>
      <c r="C271" s="7">
        <v>1</v>
      </c>
      <c r="D271" s="6">
        <v>52.941176470588239</v>
      </c>
      <c r="E271" s="14">
        <f t="shared" ref="E271" si="167">SUM(D271:D273)/3</f>
        <v>40.05535228445445</v>
      </c>
      <c r="F271" s="6">
        <v>56.321839080459768</v>
      </c>
      <c r="G271" s="14">
        <f t="shared" ref="G271" si="168">SUM(F271:F273)/3</f>
        <v>40.867559924982174</v>
      </c>
    </row>
    <row r="272" spans="1:7" s="2" customFormat="1" ht="20.100000000000001" customHeight="1" x14ac:dyDescent="0.3">
      <c r="A272" s="4">
        <v>269</v>
      </c>
      <c r="B272" s="4" t="s">
        <v>97</v>
      </c>
      <c r="C272" s="7">
        <v>2</v>
      </c>
      <c r="D272" s="6">
        <v>26.315789473684209</v>
      </c>
      <c r="E272" s="14"/>
      <c r="F272" s="6">
        <v>24.489795918367349</v>
      </c>
      <c r="G272" s="14"/>
    </row>
    <row r="273" spans="1:7" s="2" customFormat="1" ht="20.100000000000001" customHeight="1" x14ac:dyDescent="0.3">
      <c r="A273" s="4">
        <v>270</v>
      </c>
      <c r="B273" s="4" t="s">
        <v>97</v>
      </c>
      <c r="C273" s="7">
        <v>3</v>
      </c>
      <c r="D273" s="6">
        <v>40.909090909090914</v>
      </c>
      <c r="E273" s="14"/>
      <c r="F273" s="6">
        <v>41.791044776119399</v>
      </c>
      <c r="G273" s="14"/>
    </row>
    <row r="274" spans="1:7" s="2" customFormat="1" ht="20.100000000000001" customHeight="1" x14ac:dyDescent="0.3">
      <c r="A274" s="4">
        <v>271</v>
      </c>
      <c r="B274" s="4" t="s">
        <v>98</v>
      </c>
      <c r="C274" s="4">
        <v>1</v>
      </c>
      <c r="D274" s="6">
        <v>21.69811320754717</v>
      </c>
      <c r="E274" s="14">
        <f t="shared" ref="E274" si="169">SUM(D274:D276)/3</f>
        <v>26.54345900738798</v>
      </c>
      <c r="F274" s="6">
        <v>18.095238095238088</v>
      </c>
      <c r="G274" s="14">
        <f t="shared" ref="G274" si="170">SUM(F274:F276)/3</f>
        <v>28.54777167277167</v>
      </c>
    </row>
    <row r="275" spans="1:7" s="2" customFormat="1" ht="20.100000000000001" customHeight="1" x14ac:dyDescent="0.3">
      <c r="A275" s="4">
        <v>272</v>
      </c>
      <c r="B275" s="4" t="s">
        <v>98</v>
      </c>
      <c r="C275" s="4">
        <v>2</v>
      </c>
      <c r="D275" s="6">
        <v>36.363636363636367</v>
      </c>
      <c r="E275" s="14"/>
      <c r="F275" s="6">
        <v>40.625</v>
      </c>
      <c r="G275" s="14"/>
    </row>
    <row r="276" spans="1:7" s="2" customFormat="1" ht="20.100000000000001" customHeight="1" x14ac:dyDescent="0.3">
      <c r="A276" s="4">
        <v>273</v>
      </c>
      <c r="B276" s="4" t="s">
        <v>98</v>
      </c>
      <c r="C276" s="4">
        <v>3</v>
      </c>
      <c r="D276" s="6">
        <v>21.568627450980394</v>
      </c>
      <c r="E276" s="14"/>
      <c r="F276" s="6">
        <v>26.923076923076923</v>
      </c>
      <c r="G276" s="14"/>
    </row>
    <row r="277" spans="1:7" s="2" customFormat="1" ht="20.100000000000001" customHeight="1" x14ac:dyDescent="0.3">
      <c r="A277" s="4">
        <v>274</v>
      </c>
      <c r="B277" s="4" t="s">
        <v>99</v>
      </c>
      <c r="C277" s="7">
        <v>1</v>
      </c>
      <c r="D277" s="6">
        <v>55.555555555555557</v>
      </c>
      <c r="E277" s="14">
        <f t="shared" ref="E277" si="171">SUM(D277:D279)/3</f>
        <v>56.158810325476985</v>
      </c>
      <c r="F277" s="6">
        <v>45.454545454545446</v>
      </c>
      <c r="G277" s="14">
        <f t="shared" ref="G277" si="172">SUM(F277:F279)/3</f>
        <v>54.225774225774217</v>
      </c>
    </row>
    <row r="278" spans="1:7" s="2" customFormat="1" ht="20.100000000000001" customHeight="1" x14ac:dyDescent="0.3">
      <c r="A278" s="4">
        <v>275</v>
      </c>
      <c r="B278" s="4" t="s">
        <v>99</v>
      </c>
      <c r="C278" s="7">
        <v>2</v>
      </c>
      <c r="D278" s="6">
        <v>48.148148148148145</v>
      </c>
      <c r="E278" s="14"/>
      <c r="F278" s="6">
        <v>49.090909090909093</v>
      </c>
      <c r="G278" s="14"/>
    </row>
    <row r="279" spans="1:7" s="2" customFormat="1" ht="20.100000000000001" customHeight="1" x14ac:dyDescent="0.3">
      <c r="A279" s="4">
        <v>276</v>
      </c>
      <c r="B279" s="4" t="s">
        <v>99</v>
      </c>
      <c r="C279" s="7">
        <v>3</v>
      </c>
      <c r="D279" s="6">
        <v>64.772727272727266</v>
      </c>
      <c r="E279" s="14"/>
      <c r="F279" s="6">
        <v>68.131868131868131</v>
      </c>
      <c r="G279" s="14"/>
    </row>
    <row r="280" spans="1:7" s="2" customFormat="1" ht="20.100000000000001" customHeight="1" x14ac:dyDescent="0.3">
      <c r="A280" s="4">
        <v>277</v>
      </c>
      <c r="B280" s="4" t="s">
        <v>100</v>
      </c>
      <c r="C280" s="4">
        <v>1</v>
      </c>
      <c r="D280" s="6">
        <v>46.808510638297875</v>
      </c>
      <c r="E280" s="14">
        <f t="shared" ref="E280" si="173">SUM(D280:D282)/3</f>
        <v>38.174529756398393</v>
      </c>
      <c r="F280" s="6">
        <v>41.48936170212766</v>
      </c>
      <c r="G280" s="14">
        <f t="shared" ref="G280" si="174">SUM(F280:F282)/3</f>
        <v>39.147480293671094</v>
      </c>
    </row>
    <row r="281" spans="1:7" s="2" customFormat="1" ht="20.100000000000001" customHeight="1" x14ac:dyDescent="0.3">
      <c r="A281" s="4">
        <v>278</v>
      </c>
      <c r="B281" s="4" t="s">
        <v>100</v>
      </c>
      <c r="C281" s="4">
        <v>2</v>
      </c>
      <c r="D281" s="6">
        <v>35.106382978723403</v>
      </c>
      <c r="E281" s="14"/>
      <c r="F281" s="6">
        <v>39.393939393939391</v>
      </c>
      <c r="G281" s="14"/>
    </row>
    <row r="282" spans="1:7" s="2" customFormat="1" ht="20.100000000000001" customHeight="1" x14ac:dyDescent="0.3">
      <c r="A282" s="4">
        <v>279</v>
      </c>
      <c r="B282" s="4" t="s">
        <v>100</v>
      </c>
      <c r="C282" s="4">
        <v>3</v>
      </c>
      <c r="D282" s="6">
        <v>32.608695652173914</v>
      </c>
      <c r="E282" s="14"/>
      <c r="F282" s="6">
        <v>36.55913978494624</v>
      </c>
      <c r="G282" s="14"/>
    </row>
    <row r="283" spans="1:7" s="2" customFormat="1" ht="20.100000000000001" customHeight="1" x14ac:dyDescent="0.3">
      <c r="A283" s="4">
        <v>280</v>
      </c>
      <c r="B283" s="4" t="s">
        <v>101</v>
      </c>
      <c r="C283" s="7">
        <v>1</v>
      </c>
      <c r="D283" s="6">
        <v>53.773584905660378</v>
      </c>
      <c r="E283" s="14">
        <f t="shared" ref="E283" si="175">SUM(D283:D285)/3</f>
        <v>37.860425737784233</v>
      </c>
      <c r="F283" s="6">
        <v>53.63636363636364</v>
      </c>
      <c r="G283" s="14">
        <f t="shared" ref="G283" si="176">SUM(F283:F285)/3</f>
        <v>42.206492694297573</v>
      </c>
    </row>
    <row r="284" spans="1:7" s="2" customFormat="1" ht="20.100000000000001" customHeight="1" x14ac:dyDescent="0.3">
      <c r="A284" s="4">
        <v>281</v>
      </c>
      <c r="B284" s="4" t="s">
        <v>101</v>
      </c>
      <c r="C284" s="7">
        <v>2</v>
      </c>
      <c r="D284" s="6">
        <v>17.5</v>
      </c>
      <c r="E284" s="14"/>
      <c r="F284" s="6">
        <v>26.829268292682929</v>
      </c>
      <c r="G284" s="14"/>
    </row>
    <row r="285" spans="1:7" s="2" customFormat="1" ht="20.100000000000001" customHeight="1" x14ac:dyDescent="0.3">
      <c r="A285" s="4">
        <v>282</v>
      </c>
      <c r="B285" s="4" t="s">
        <v>101</v>
      </c>
      <c r="C285" s="7">
        <v>3</v>
      </c>
      <c r="D285" s="6">
        <v>42.307692307692307</v>
      </c>
      <c r="E285" s="14"/>
      <c r="F285" s="6">
        <v>46.15384615384616</v>
      </c>
      <c r="G285" s="14"/>
    </row>
    <row r="286" spans="1:7" s="2" customFormat="1" ht="20.100000000000001" customHeight="1" x14ac:dyDescent="0.3">
      <c r="A286" s="4">
        <v>283</v>
      </c>
      <c r="B286" s="4" t="s">
        <v>102</v>
      </c>
      <c r="C286" s="4">
        <v>1</v>
      </c>
      <c r="D286" s="6">
        <v>19.35483870967742</v>
      </c>
      <c r="E286" s="14">
        <f t="shared" ref="E286" si="177">SUM(D286:D288)/3</f>
        <v>33.656581847325185</v>
      </c>
      <c r="F286" s="6">
        <v>21.05263157894737</v>
      </c>
      <c r="G286" s="14">
        <f t="shared" ref="G286" si="178">SUM(F286:F288)/3</f>
        <v>34.277303619408883</v>
      </c>
    </row>
    <row r="287" spans="1:7" s="2" customFormat="1" ht="20.100000000000001" customHeight="1" x14ac:dyDescent="0.3">
      <c r="A287" s="4">
        <v>284</v>
      </c>
      <c r="B287" s="4" t="s">
        <v>102</v>
      </c>
      <c r="C287" s="4">
        <v>2</v>
      </c>
      <c r="D287" s="6">
        <v>33.043478260869563</v>
      </c>
      <c r="E287" s="14"/>
      <c r="F287" s="6">
        <v>35.833333333333329</v>
      </c>
      <c r="G287" s="14"/>
    </row>
    <row r="288" spans="1:7" s="2" customFormat="1" ht="20.100000000000001" customHeight="1" x14ac:dyDescent="0.3">
      <c r="A288" s="4">
        <v>285</v>
      </c>
      <c r="B288" s="4" t="s">
        <v>102</v>
      </c>
      <c r="C288" s="4">
        <v>3</v>
      </c>
      <c r="D288" s="6">
        <v>48.571428571428569</v>
      </c>
      <c r="E288" s="14"/>
      <c r="F288" s="6">
        <v>45.945945945945951</v>
      </c>
      <c r="G288" s="14"/>
    </row>
    <row r="289" spans="1:7" s="2" customFormat="1" ht="20.100000000000001" customHeight="1" x14ac:dyDescent="0.3">
      <c r="A289" s="4">
        <v>286</v>
      </c>
      <c r="B289" s="4" t="s">
        <v>103</v>
      </c>
      <c r="C289" s="7">
        <v>1</v>
      </c>
      <c r="D289" s="6">
        <v>30.252100840336134</v>
      </c>
      <c r="E289" s="14">
        <f t="shared" ref="E289" si="179">SUM(D289:D291)/3</f>
        <v>30.855963438006782</v>
      </c>
      <c r="F289" s="6">
        <v>28.688524590163926</v>
      </c>
      <c r="G289" s="14">
        <f t="shared" ref="G289" si="180">SUM(F289:F291)/3</f>
        <v>29.267019132854291</v>
      </c>
    </row>
    <row r="290" spans="1:7" s="2" customFormat="1" ht="20.100000000000001" customHeight="1" x14ac:dyDescent="0.3">
      <c r="A290" s="4">
        <v>287</v>
      </c>
      <c r="B290" s="4" t="s">
        <v>103</v>
      </c>
      <c r="C290" s="7">
        <v>2</v>
      </c>
      <c r="D290" s="6">
        <v>26.315789473684209</v>
      </c>
      <c r="E290" s="14"/>
      <c r="F290" s="6">
        <v>26.041666666666668</v>
      </c>
      <c r="G290" s="14"/>
    </row>
    <row r="291" spans="1:7" s="2" customFormat="1" ht="20.100000000000001" customHeight="1" x14ac:dyDescent="0.3">
      <c r="A291" s="4">
        <v>288</v>
      </c>
      <c r="B291" s="4" t="s">
        <v>103</v>
      </c>
      <c r="C291" s="7">
        <v>3</v>
      </c>
      <c r="D291" s="6">
        <v>36</v>
      </c>
      <c r="E291" s="14"/>
      <c r="F291" s="6">
        <v>33.070866141732289</v>
      </c>
      <c r="G291" s="14"/>
    </row>
    <row r="292" spans="1:7" s="2" customFormat="1" ht="20.100000000000001" customHeight="1" x14ac:dyDescent="0.3">
      <c r="A292" s="4">
        <v>289</v>
      </c>
      <c r="B292" s="4" t="s">
        <v>104</v>
      </c>
      <c r="C292" s="4">
        <v>1</v>
      </c>
      <c r="D292" s="6">
        <v>44.444444444444443</v>
      </c>
      <c r="E292" s="14">
        <f t="shared" ref="E292" si="181">SUM(D292:D294)/3</f>
        <v>40.751052395336707</v>
      </c>
      <c r="F292" s="6">
        <v>45.238095238095241</v>
      </c>
      <c r="G292" s="14">
        <f t="shared" ref="G292" si="182">SUM(F292:F294)/3</f>
        <v>41.613905237500745</v>
      </c>
    </row>
    <row r="293" spans="1:7" s="2" customFormat="1" ht="20.100000000000001" customHeight="1" x14ac:dyDescent="0.3">
      <c r="A293" s="4">
        <v>290</v>
      </c>
      <c r="B293" s="4" t="s">
        <v>104</v>
      </c>
      <c r="C293" s="4">
        <v>2</v>
      </c>
      <c r="D293" s="6">
        <v>38.372093023255815</v>
      </c>
      <c r="E293" s="14"/>
      <c r="F293" s="6">
        <v>39.325842696629223</v>
      </c>
      <c r="G293" s="14"/>
    </row>
    <row r="294" spans="1:7" s="2" customFormat="1" ht="20.100000000000001" customHeight="1" x14ac:dyDescent="0.3">
      <c r="A294" s="4">
        <v>291</v>
      </c>
      <c r="B294" s="4" t="s">
        <v>104</v>
      </c>
      <c r="C294" s="4">
        <v>3</v>
      </c>
      <c r="D294" s="6">
        <v>39.436619718309856</v>
      </c>
      <c r="E294" s="14"/>
      <c r="F294" s="6">
        <v>40.277777777777779</v>
      </c>
      <c r="G294" s="14"/>
    </row>
    <row r="295" spans="1:7" s="2" customFormat="1" ht="20.100000000000001" customHeight="1" x14ac:dyDescent="0.3">
      <c r="A295" s="4">
        <v>292</v>
      </c>
      <c r="B295" s="4" t="s">
        <v>105</v>
      </c>
      <c r="C295" s="7">
        <v>1</v>
      </c>
      <c r="D295" s="6">
        <v>23.893805309734514</v>
      </c>
      <c r="E295" s="14">
        <f t="shared" ref="E295" si="183">SUM(D295:D297)/3</f>
        <v>28.310922116231851</v>
      </c>
      <c r="F295" s="6">
        <v>23.89380530973451</v>
      </c>
      <c r="G295" s="14">
        <f t="shared" ref="G295" si="184">SUM(F295:F297)/3</f>
        <v>28.785763730313963</v>
      </c>
    </row>
    <row r="296" spans="1:7" s="2" customFormat="1" ht="20.100000000000001" customHeight="1" x14ac:dyDescent="0.3">
      <c r="A296" s="4">
        <v>293</v>
      </c>
      <c r="B296" s="4" t="s">
        <v>105</v>
      </c>
      <c r="C296" s="7">
        <v>2</v>
      </c>
      <c r="D296" s="6">
        <v>27.27272727272727</v>
      </c>
      <c r="E296" s="14"/>
      <c r="F296" s="6">
        <v>27.848101265822777</v>
      </c>
      <c r="G296" s="14"/>
    </row>
    <row r="297" spans="1:7" s="2" customFormat="1" ht="20.100000000000001" customHeight="1" x14ac:dyDescent="0.3">
      <c r="A297" s="4">
        <v>294</v>
      </c>
      <c r="B297" s="4" t="s">
        <v>105</v>
      </c>
      <c r="C297" s="7">
        <v>3</v>
      </c>
      <c r="D297" s="6">
        <v>33.766233766233768</v>
      </c>
      <c r="E297" s="14"/>
      <c r="F297" s="6">
        <v>34.615384615384606</v>
      </c>
      <c r="G297" s="14"/>
    </row>
    <row r="298" spans="1:7" s="2" customFormat="1" ht="20.100000000000001" customHeight="1" x14ac:dyDescent="0.3">
      <c r="A298" s="4">
        <v>295</v>
      </c>
      <c r="B298" s="4" t="s">
        <v>106</v>
      </c>
      <c r="C298" s="4">
        <v>1</v>
      </c>
      <c r="D298" s="6">
        <v>48.421052631578945</v>
      </c>
      <c r="E298" s="14">
        <f t="shared" ref="E298" si="185">SUM(D298:D300)/3</f>
        <v>52.565375703409472</v>
      </c>
      <c r="F298" s="6">
        <v>44.897959183673471</v>
      </c>
      <c r="G298" s="14">
        <f t="shared" ref="G298" si="186">SUM(F298:F300)/3</f>
        <v>52.708124759337693</v>
      </c>
    </row>
    <row r="299" spans="1:7" s="2" customFormat="1" ht="20.100000000000001" customHeight="1" x14ac:dyDescent="0.3">
      <c r="A299" s="4">
        <v>296</v>
      </c>
      <c r="B299" s="4" t="s">
        <v>106</v>
      </c>
      <c r="C299" s="4">
        <v>2</v>
      </c>
      <c r="D299" s="6">
        <v>47.169811320754718</v>
      </c>
      <c r="E299" s="14"/>
      <c r="F299" s="6">
        <v>46.226415094339615</v>
      </c>
      <c r="G299" s="14"/>
    </row>
    <row r="300" spans="1:7" s="2" customFormat="1" ht="20.100000000000001" customHeight="1" x14ac:dyDescent="0.3">
      <c r="A300" s="4">
        <v>297</v>
      </c>
      <c r="B300" s="4" t="s">
        <v>106</v>
      </c>
      <c r="C300" s="4">
        <v>3</v>
      </c>
      <c r="D300" s="6">
        <v>62.10526315789474</v>
      </c>
      <c r="E300" s="14"/>
      <c r="F300" s="6">
        <v>67</v>
      </c>
      <c r="G300" s="14"/>
    </row>
    <row r="301" spans="1:7" s="2" customFormat="1" ht="20.100000000000001" customHeight="1" x14ac:dyDescent="0.3">
      <c r="A301" s="4">
        <v>298</v>
      </c>
      <c r="B301" s="4" t="s">
        <v>107</v>
      </c>
      <c r="C301" s="7">
        <v>1</v>
      </c>
      <c r="D301" s="6">
        <v>12</v>
      </c>
      <c r="E301" s="14">
        <f t="shared" ref="E301" si="187">SUM(D301:D303)/3</f>
        <v>28.474474474474476</v>
      </c>
      <c r="F301" s="6">
        <v>12.871287128712869</v>
      </c>
      <c r="G301" s="14">
        <f t="shared" ref="G301" si="188">SUM(F301:F303)/3</f>
        <v>27.349592102067348</v>
      </c>
    </row>
    <row r="302" spans="1:7" s="2" customFormat="1" ht="20.100000000000001" customHeight="1" x14ac:dyDescent="0.3">
      <c r="A302" s="4">
        <v>299</v>
      </c>
      <c r="B302" s="4" t="s">
        <v>107</v>
      </c>
      <c r="C302" s="7">
        <v>2</v>
      </c>
      <c r="D302" s="6">
        <v>56.756756756756758</v>
      </c>
      <c r="E302" s="14"/>
      <c r="F302" s="6">
        <v>55.844155844155843</v>
      </c>
      <c r="G302" s="14"/>
    </row>
    <row r="303" spans="1:7" s="2" customFormat="1" ht="20.100000000000001" customHeight="1" x14ac:dyDescent="0.3">
      <c r="A303" s="4">
        <v>300</v>
      </c>
      <c r="B303" s="4" t="s">
        <v>107</v>
      </c>
      <c r="C303" s="7">
        <v>3</v>
      </c>
      <c r="D303" s="6">
        <v>16.666666666666664</v>
      </c>
      <c r="E303" s="14"/>
      <c r="F303" s="6">
        <v>13.33333333333333</v>
      </c>
      <c r="G303" s="14"/>
    </row>
    <row r="304" spans="1:7" s="2" customFormat="1" ht="20.100000000000001" customHeight="1" x14ac:dyDescent="0.3">
      <c r="A304" s="4">
        <v>301</v>
      </c>
      <c r="B304" s="4" t="s">
        <v>108</v>
      </c>
      <c r="C304" s="4">
        <v>1</v>
      </c>
      <c r="D304" s="6">
        <v>42.268041237113401</v>
      </c>
      <c r="E304" s="14">
        <f t="shared" ref="E304" si="189">SUM(D304:D306)/3</f>
        <v>35.896566560675886</v>
      </c>
      <c r="F304" s="6">
        <v>45.91836734693878</v>
      </c>
      <c r="G304" s="14">
        <f t="shared" ref="G304" si="190">SUM(F304:F306)/3</f>
        <v>40.921850520418452</v>
      </c>
    </row>
    <row r="305" spans="1:7" s="2" customFormat="1" ht="20.100000000000001" customHeight="1" x14ac:dyDescent="0.3">
      <c r="A305" s="4">
        <v>302</v>
      </c>
      <c r="B305" s="4" t="s">
        <v>108</v>
      </c>
      <c r="C305" s="4">
        <v>2</v>
      </c>
      <c r="D305" s="6">
        <v>31.313131313131315</v>
      </c>
      <c r="E305" s="14"/>
      <c r="F305" s="6">
        <v>38.679245283018872</v>
      </c>
      <c r="G305" s="14"/>
    </row>
    <row r="306" spans="1:7" s="2" customFormat="1" ht="20.100000000000001" customHeight="1" x14ac:dyDescent="0.3">
      <c r="A306" s="4">
        <v>303</v>
      </c>
      <c r="B306" s="4" t="s">
        <v>108</v>
      </c>
      <c r="C306" s="4">
        <v>3</v>
      </c>
      <c r="D306" s="6">
        <v>34.108527131782942</v>
      </c>
      <c r="E306" s="14"/>
      <c r="F306" s="6">
        <v>38.167938931297712</v>
      </c>
      <c r="G306" s="14"/>
    </row>
    <row r="307" spans="1:7" s="2" customFormat="1" ht="20.100000000000001" customHeight="1" x14ac:dyDescent="0.3">
      <c r="A307" s="4">
        <v>304</v>
      </c>
      <c r="B307" s="4" t="s">
        <v>109</v>
      </c>
      <c r="C307" s="7">
        <v>1</v>
      </c>
      <c r="D307" s="6">
        <v>29.565217391304348</v>
      </c>
      <c r="E307" s="14">
        <f t="shared" ref="E307" si="191">SUM(D307:D309)/3</f>
        <v>54.458445727967408</v>
      </c>
      <c r="F307" s="6">
        <v>28.571428571428569</v>
      </c>
      <c r="G307" s="14">
        <f t="shared" ref="G307" si="192">SUM(F307:F309)/3</f>
        <v>56.349206349206348</v>
      </c>
    </row>
    <row r="308" spans="1:7" s="2" customFormat="1" ht="20.100000000000001" customHeight="1" x14ac:dyDescent="0.3">
      <c r="A308" s="4">
        <v>305</v>
      </c>
      <c r="B308" s="4" t="s">
        <v>109</v>
      </c>
      <c r="C308" s="7">
        <v>2</v>
      </c>
      <c r="D308" s="6">
        <v>48.936170212765958</v>
      </c>
      <c r="E308" s="14"/>
      <c r="F308" s="6">
        <v>53.921568627450981</v>
      </c>
      <c r="G308" s="14"/>
    </row>
    <row r="309" spans="1:7" s="2" customFormat="1" ht="20.100000000000001" customHeight="1" x14ac:dyDescent="0.3">
      <c r="A309" s="4">
        <v>306</v>
      </c>
      <c r="B309" s="4" t="s">
        <v>109</v>
      </c>
      <c r="C309" s="7">
        <v>3</v>
      </c>
      <c r="D309" s="6">
        <v>84.87394957983193</v>
      </c>
      <c r="E309" s="14"/>
      <c r="F309" s="6">
        <v>86.554621848739501</v>
      </c>
      <c r="G309" s="14"/>
    </row>
    <row r="310" spans="1:7" s="2" customFormat="1" ht="20.100000000000001" customHeight="1" x14ac:dyDescent="0.3">
      <c r="A310" s="4">
        <v>307</v>
      </c>
      <c r="B310" s="4" t="s">
        <v>110</v>
      </c>
      <c r="C310" s="4">
        <v>1</v>
      </c>
      <c r="D310" s="6">
        <v>18.032786885245901</v>
      </c>
      <c r="E310" s="14">
        <f t="shared" ref="E310" si="193">SUM(D310:D312)/3</f>
        <v>36.369589509088428</v>
      </c>
      <c r="F310" s="6">
        <v>28.125</v>
      </c>
      <c r="G310" s="14">
        <f t="shared" ref="G310" si="194">SUM(F310:F312)/3</f>
        <v>42.028408125106239</v>
      </c>
    </row>
    <row r="311" spans="1:7" s="2" customFormat="1" ht="20.100000000000001" customHeight="1" x14ac:dyDescent="0.3">
      <c r="A311" s="4">
        <v>308</v>
      </c>
      <c r="B311" s="4" t="s">
        <v>110</v>
      </c>
      <c r="C311" s="4">
        <v>2</v>
      </c>
      <c r="D311" s="6">
        <v>39.189189189189186</v>
      </c>
      <c r="E311" s="14"/>
      <c r="F311" s="6">
        <v>43.243243243243249</v>
      </c>
      <c r="G311" s="14"/>
    </row>
    <row r="312" spans="1:7" s="2" customFormat="1" ht="20.100000000000001" customHeight="1" x14ac:dyDescent="0.3">
      <c r="A312" s="4">
        <v>309</v>
      </c>
      <c r="B312" s="4" t="s">
        <v>110</v>
      </c>
      <c r="C312" s="4">
        <v>3</v>
      </c>
      <c r="D312" s="6">
        <v>51.886792452830186</v>
      </c>
      <c r="E312" s="14"/>
      <c r="F312" s="6">
        <v>54.716981132075468</v>
      </c>
      <c r="G312" s="14"/>
    </row>
    <row r="313" spans="1:7" s="2" customFormat="1" ht="20.100000000000001" customHeight="1" x14ac:dyDescent="0.3">
      <c r="A313" s="4">
        <v>310</v>
      </c>
      <c r="B313" s="4" t="s">
        <v>111</v>
      </c>
      <c r="C313" s="7">
        <v>1</v>
      </c>
      <c r="D313" s="6">
        <v>51.68539325842697</v>
      </c>
      <c r="E313" s="14">
        <f t="shared" ref="E313" si="195">SUM(D313:D315)/3</f>
        <v>42.315174897752399</v>
      </c>
      <c r="F313" s="6">
        <v>51.648351648351657</v>
      </c>
      <c r="G313" s="14">
        <f t="shared" ref="G313" si="196">SUM(F313:F315)/3</f>
        <v>43.972849871726282</v>
      </c>
    </row>
    <row r="314" spans="1:7" s="2" customFormat="1" ht="20.100000000000001" customHeight="1" x14ac:dyDescent="0.3">
      <c r="A314" s="4">
        <v>311</v>
      </c>
      <c r="B314" s="4" t="s">
        <v>111</v>
      </c>
      <c r="C314" s="7">
        <v>2</v>
      </c>
      <c r="D314" s="6">
        <v>44.578313253012048</v>
      </c>
      <c r="E314" s="14"/>
      <c r="F314" s="6">
        <v>48.80952380952381</v>
      </c>
      <c r="G314" s="14"/>
    </row>
    <row r="315" spans="1:7" s="2" customFormat="1" ht="20.100000000000001" customHeight="1" x14ac:dyDescent="0.3">
      <c r="A315" s="4">
        <v>312</v>
      </c>
      <c r="B315" s="4" t="s">
        <v>111</v>
      </c>
      <c r="C315" s="7">
        <v>3</v>
      </c>
      <c r="D315" s="6">
        <v>30.681818181818183</v>
      </c>
      <c r="E315" s="14"/>
      <c r="F315" s="6">
        <v>31.460674157303369</v>
      </c>
      <c r="G315" s="14"/>
    </row>
    <row r="316" spans="1:7" s="2" customFormat="1" ht="20.100000000000001" customHeight="1" x14ac:dyDescent="0.3">
      <c r="A316" s="4">
        <v>313</v>
      </c>
      <c r="B316" s="4" t="s">
        <v>112</v>
      </c>
      <c r="C316" s="4">
        <v>1</v>
      </c>
      <c r="D316" s="6">
        <v>44.897959183673471</v>
      </c>
      <c r="E316" s="14">
        <f t="shared" ref="E316" si="197">SUM(D316:D318)/3</f>
        <v>32.040126724512106</v>
      </c>
      <c r="F316" s="6">
        <v>45.098039215686278</v>
      </c>
      <c r="G316" s="14">
        <f t="shared" ref="G316" si="198">SUM(F316:F318)/3</f>
        <v>30.876884692239539</v>
      </c>
    </row>
    <row r="317" spans="1:7" s="2" customFormat="1" ht="20.100000000000001" customHeight="1" x14ac:dyDescent="0.3">
      <c r="A317" s="4">
        <v>314</v>
      </c>
      <c r="B317" s="4" t="s">
        <v>112</v>
      </c>
      <c r="C317" s="4">
        <v>2</v>
      </c>
      <c r="D317" s="6">
        <v>25.581395348837212</v>
      </c>
      <c r="E317" s="14"/>
      <c r="F317" s="6">
        <v>25.581395348837212</v>
      </c>
      <c r="G317" s="14"/>
    </row>
    <row r="318" spans="1:7" s="2" customFormat="1" ht="20.100000000000001" customHeight="1" x14ac:dyDescent="0.3">
      <c r="A318" s="4">
        <v>315</v>
      </c>
      <c r="B318" s="4" t="s">
        <v>112</v>
      </c>
      <c r="C318" s="4">
        <v>3</v>
      </c>
      <c r="D318" s="6">
        <v>25.641025641025639</v>
      </c>
      <c r="E318" s="14"/>
      <c r="F318" s="6">
        <v>21.95121951219512</v>
      </c>
      <c r="G318" s="14"/>
    </row>
    <row r="319" spans="1:7" s="2" customFormat="1" ht="20.100000000000001" customHeight="1" x14ac:dyDescent="0.3">
      <c r="A319" s="4">
        <v>316</v>
      </c>
      <c r="B319" s="4" t="s">
        <v>113</v>
      </c>
      <c r="C319" s="7">
        <v>1</v>
      </c>
      <c r="D319" s="6">
        <v>54</v>
      </c>
      <c r="E319" s="14">
        <f t="shared" ref="E319" si="199">SUM(D319:D321)/3</f>
        <v>56.085106382978722</v>
      </c>
      <c r="F319" s="6">
        <v>34.545454545454554</v>
      </c>
      <c r="G319" s="14">
        <f t="shared" ref="G319" si="200">SUM(F319:F321)/3</f>
        <v>50.722312640471216</v>
      </c>
    </row>
    <row r="320" spans="1:7" s="2" customFormat="1" ht="20.100000000000001" customHeight="1" x14ac:dyDescent="0.3">
      <c r="A320" s="4">
        <v>317</v>
      </c>
      <c r="B320" s="4" t="s">
        <v>113</v>
      </c>
      <c r="C320" s="7">
        <v>2</v>
      </c>
      <c r="D320" s="6">
        <v>54.255319148936167</v>
      </c>
      <c r="E320" s="14"/>
      <c r="F320" s="6">
        <v>55.882352941176471</v>
      </c>
      <c r="G320" s="14"/>
    </row>
    <row r="321" spans="1:7" s="2" customFormat="1" ht="20.100000000000001" customHeight="1" x14ac:dyDescent="0.3">
      <c r="A321" s="4">
        <v>318</v>
      </c>
      <c r="B321" s="4" t="s">
        <v>113</v>
      </c>
      <c r="C321" s="7">
        <v>3</v>
      </c>
      <c r="D321" s="6">
        <v>60</v>
      </c>
      <c r="E321" s="14"/>
      <c r="F321" s="6">
        <v>61.739130434782609</v>
      </c>
      <c r="G321" s="14"/>
    </row>
    <row r="322" spans="1:7" s="2" customFormat="1" ht="20.100000000000001" customHeight="1" x14ac:dyDescent="0.3">
      <c r="A322" s="4">
        <v>319</v>
      </c>
      <c r="B322" s="4" t="s">
        <v>114</v>
      </c>
      <c r="C322" s="4">
        <v>1</v>
      </c>
      <c r="D322" s="6">
        <v>55.68181818181818</v>
      </c>
      <c r="E322" s="14">
        <f t="shared" ref="E322" si="201">SUM(D322:D324)/3</f>
        <v>65.947491475660499</v>
      </c>
      <c r="F322" s="6">
        <v>55.434782608695656</v>
      </c>
      <c r="G322" s="14">
        <f t="shared" ref="G322" si="202">SUM(F322:F324)/3</f>
        <v>67.153209109730852</v>
      </c>
    </row>
    <row r="323" spans="1:7" s="2" customFormat="1" ht="20.100000000000001" customHeight="1" x14ac:dyDescent="0.3">
      <c r="A323" s="4">
        <v>320</v>
      </c>
      <c r="B323" s="4" t="s">
        <v>114</v>
      </c>
      <c r="C323" s="4">
        <v>2</v>
      </c>
      <c r="D323" s="6">
        <v>70.329670329670336</v>
      </c>
      <c r="E323" s="14"/>
      <c r="F323" s="6">
        <v>71.739130434782609</v>
      </c>
      <c r="G323" s="14"/>
    </row>
    <row r="324" spans="1:7" s="2" customFormat="1" ht="20.100000000000001" customHeight="1" x14ac:dyDescent="0.3">
      <c r="A324" s="4">
        <v>321</v>
      </c>
      <c r="B324" s="4" t="s">
        <v>114</v>
      </c>
      <c r="C324" s="4">
        <v>3</v>
      </c>
      <c r="D324" s="6">
        <v>71.83098591549296</v>
      </c>
      <c r="E324" s="14"/>
      <c r="F324" s="6">
        <v>74.285714285714292</v>
      </c>
      <c r="G324" s="14"/>
    </row>
    <row r="325" spans="1:7" s="2" customFormat="1" ht="20.100000000000001" customHeight="1" x14ac:dyDescent="0.3">
      <c r="A325" s="4">
        <v>322</v>
      </c>
      <c r="B325" s="4" t="s">
        <v>115</v>
      </c>
      <c r="C325" s="7">
        <v>1</v>
      </c>
      <c r="D325" s="6">
        <v>55.555555555555557</v>
      </c>
      <c r="E325" s="14">
        <f t="shared" ref="E325" si="203">SUM(D325:D327)/3</f>
        <v>56.55555555555555</v>
      </c>
      <c r="F325" s="6">
        <v>49.166666666666657</v>
      </c>
      <c r="G325" s="14">
        <f t="shared" ref="G325" si="204">SUM(F325:F327)/3</f>
        <v>53.490650845019779</v>
      </c>
    </row>
    <row r="326" spans="1:7" s="2" customFormat="1" ht="20.100000000000001" customHeight="1" x14ac:dyDescent="0.3">
      <c r="A326" s="4">
        <v>323</v>
      </c>
      <c r="B326" s="4" t="s">
        <v>115</v>
      </c>
      <c r="C326" s="7">
        <v>2</v>
      </c>
      <c r="D326" s="6">
        <v>63</v>
      </c>
      <c r="E326" s="14"/>
      <c r="F326" s="6">
        <v>60.194174757281552</v>
      </c>
      <c r="G326" s="14"/>
    </row>
    <row r="327" spans="1:7" s="2" customFormat="1" ht="20.100000000000001" customHeight="1" x14ac:dyDescent="0.3">
      <c r="A327" s="4">
        <v>324</v>
      </c>
      <c r="B327" s="4" t="s">
        <v>115</v>
      </c>
      <c r="C327" s="7">
        <v>3</v>
      </c>
      <c r="D327" s="6">
        <v>51.111111111111107</v>
      </c>
      <c r="E327" s="14"/>
      <c r="F327" s="6">
        <v>51.111111111111107</v>
      </c>
      <c r="G327" s="14"/>
    </row>
    <row r="328" spans="1:7" s="2" customFormat="1" ht="20.100000000000001" customHeight="1" x14ac:dyDescent="0.3">
      <c r="A328" s="4">
        <v>325</v>
      </c>
      <c r="B328" s="4" t="s">
        <v>116</v>
      </c>
      <c r="C328" s="4">
        <v>1</v>
      </c>
      <c r="D328" s="6">
        <v>21.052631578947366</v>
      </c>
      <c r="E328" s="14">
        <f t="shared" ref="E328" si="205">SUM(D328:D330)/3</f>
        <v>25.289855072463769</v>
      </c>
      <c r="F328" s="6">
        <v>23.469387755102041</v>
      </c>
      <c r="G328" s="14">
        <f t="shared" ref="G328" si="206">SUM(F328:F330)/3</f>
        <v>28.961176389747816</v>
      </c>
    </row>
    <row r="329" spans="1:7" s="2" customFormat="1" ht="20.100000000000001" customHeight="1" x14ac:dyDescent="0.3">
      <c r="A329" s="4">
        <v>326</v>
      </c>
      <c r="B329" s="4" t="s">
        <v>116</v>
      </c>
      <c r="C329" s="4">
        <v>2</v>
      </c>
      <c r="D329" s="6">
        <v>18.947368421052634</v>
      </c>
      <c r="E329" s="14"/>
      <c r="F329" s="6">
        <v>22</v>
      </c>
      <c r="G329" s="14"/>
    </row>
    <row r="330" spans="1:7" s="2" customFormat="1" ht="20.100000000000001" customHeight="1" x14ac:dyDescent="0.3">
      <c r="A330" s="4">
        <v>327</v>
      </c>
      <c r="B330" s="4" t="s">
        <v>116</v>
      </c>
      <c r="C330" s="4">
        <v>3</v>
      </c>
      <c r="D330" s="6">
        <v>35.869565217391305</v>
      </c>
      <c r="E330" s="14"/>
      <c r="F330" s="6">
        <v>41.414141414141412</v>
      </c>
      <c r="G330" s="14"/>
    </row>
    <row r="331" spans="1:7" s="2" customFormat="1" ht="20.100000000000001" customHeight="1" x14ac:dyDescent="0.3">
      <c r="A331" s="4">
        <v>328</v>
      </c>
      <c r="B331" s="4" t="s">
        <v>117</v>
      </c>
      <c r="C331" s="7">
        <v>1</v>
      </c>
      <c r="D331" s="6">
        <v>8</v>
      </c>
      <c r="E331" s="14">
        <f t="shared" ref="E331" si="207">SUM(D331:D333)/3</f>
        <v>9.7179487179487172</v>
      </c>
      <c r="F331" s="6">
        <v>8.8235294117647065</v>
      </c>
      <c r="G331" s="14">
        <f t="shared" ref="G331" si="208">SUM(F331:F333)/3</f>
        <v>10.817325478812714</v>
      </c>
    </row>
    <row r="332" spans="1:7" s="2" customFormat="1" ht="20.100000000000001" customHeight="1" x14ac:dyDescent="0.3">
      <c r="A332" s="4">
        <v>329</v>
      </c>
      <c r="B332" s="4" t="s">
        <v>117</v>
      </c>
      <c r="C332" s="7">
        <v>2</v>
      </c>
      <c r="D332" s="6">
        <v>12.5</v>
      </c>
      <c r="E332" s="14"/>
      <c r="F332" s="6">
        <v>12.30769230769231</v>
      </c>
      <c r="G332" s="14"/>
    </row>
    <row r="333" spans="1:7" s="2" customFormat="1" ht="20.100000000000001" customHeight="1" x14ac:dyDescent="0.3">
      <c r="A333" s="4">
        <v>330</v>
      </c>
      <c r="B333" s="4" t="s">
        <v>117</v>
      </c>
      <c r="C333" s="7">
        <v>3</v>
      </c>
      <c r="D333" s="6">
        <v>8.6538461538461533</v>
      </c>
      <c r="E333" s="14"/>
      <c r="F333" s="6">
        <v>11.32075471698113</v>
      </c>
      <c r="G333" s="14"/>
    </row>
    <row r="334" spans="1:7" s="2" customFormat="1" ht="20.100000000000001" customHeight="1" x14ac:dyDescent="0.3">
      <c r="A334" s="4">
        <v>331</v>
      </c>
      <c r="B334" s="4" t="s">
        <v>118</v>
      </c>
      <c r="C334" s="4">
        <v>1</v>
      </c>
      <c r="D334" s="6">
        <v>32.222222222222221</v>
      </c>
      <c r="E334" s="14">
        <f t="shared" ref="E334" si="209">SUM(D334:D336)/3</f>
        <v>38.464011180992316</v>
      </c>
      <c r="F334" s="6">
        <v>31.868131868131872</v>
      </c>
      <c r="G334" s="14">
        <f t="shared" ref="G334" si="210">SUM(F334:F336)/3</f>
        <v>39.713619713619714</v>
      </c>
    </row>
    <row r="335" spans="1:7" s="2" customFormat="1" ht="20.100000000000001" customHeight="1" x14ac:dyDescent="0.3">
      <c r="A335" s="4">
        <v>332</v>
      </c>
      <c r="B335" s="4" t="s">
        <v>118</v>
      </c>
      <c r="C335" s="4">
        <v>2</v>
      </c>
      <c r="D335" s="6">
        <v>36</v>
      </c>
      <c r="E335" s="14"/>
      <c r="F335" s="6">
        <v>36.36363636363636</v>
      </c>
      <c r="G335" s="14"/>
    </row>
    <row r="336" spans="1:7" s="2" customFormat="1" ht="20.100000000000001" customHeight="1" x14ac:dyDescent="0.3">
      <c r="A336" s="4">
        <v>333</v>
      </c>
      <c r="B336" s="4" t="s">
        <v>118</v>
      </c>
      <c r="C336" s="4">
        <v>3</v>
      </c>
      <c r="D336" s="6">
        <v>47.169811320754718</v>
      </c>
      <c r="E336" s="14"/>
      <c r="F336" s="6">
        <v>50.909090909090907</v>
      </c>
      <c r="G336" s="14"/>
    </row>
    <row r="337" spans="1:7" s="2" customFormat="1" ht="20.100000000000001" customHeight="1" x14ac:dyDescent="0.3">
      <c r="A337" s="4">
        <v>334</v>
      </c>
      <c r="B337" s="4" t="s">
        <v>119</v>
      </c>
      <c r="C337" s="7">
        <v>1</v>
      </c>
      <c r="D337" s="6">
        <v>30.76923076923077</v>
      </c>
      <c r="E337" s="14">
        <f t="shared" ref="E337" si="211">SUM(D337:D339)/3</f>
        <v>29.294618425053205</v>
      </c>
      <c r="F337" s="6">
        <v>31.007751937984501</v>
      </c>
      <c r="G337" s="14">
        <f t="shared" ref="G337" si="212">SUM(F337:F339)/3</f>
        <v>32.227170267744242</v>
      </c>
    </row>
    <row r="338" spans="1:7" s="2" customFormat="1" ht="20.100000000000001" customHeight="1" x14ac:dyDescent="0.3">
      <c r="A338" s="4">
        <v>335</v>
      </c>
      <c r="B338" s="4" t="s">
        <v>119</v>
      </c>
      <c r="C338" s="7">
        <v>2</v>
      </c>
      <c r="D338" s="6">
        <v>18.478260869565215</v>
      </c>
      <c r="E338" s="14"/>
      <c r="F338" s="6">
        <v>22.340425531914889</v>
      </c>
      <c r="G338" s="14"/>
    </row>
    <row r="339" spans="1:7" s="2" customFormat="1" ht="20.100000000000001" customHeight="1" x14ac:dyDescent="0.3">
      <c r="A339" s="4">
        <v>336</v>
      </c>
      <c r="B339" s="4" t="s">
        <v>119</v>
      </c>
      <c r="C339" s="7">
        <v>3</v>
      </c>
      <c r="D339" s="6">
        <v>38.636363636363633</v>
      </c>
      <c r="E339" s="14"/>
      <c r="F339" s="6">
        <v>43.333333333333329</v>
      </c>
      <c r="G339" s="14"/>
    </row>
    <row r="340" spans="1:7" s="2" customFormat="1" ht="20.100000000000001" customHeight="1" x14ac:dyDescent="0.3">
      <c r="A340" s="4">
        <v>337</v>
      </c>
      <c r="B340" s="4" t="s">
        <v>120</v>
      </c>
      <c r="C340" s="4">
        <v>1</v>
      </c>
      <c r="D340" s="6">
        <v>78.151260504201687</v>
      </c>
      <c r="E340" s="14">
        <f t="shared" ref="E340" si="213">SUM(D340:D342)/3</f>
        <v>83.194395128943597</v>
      </c>
      <c r="F340" s="6">
        <v>76.666666666666671</v>
      </c>
      <c r="G340" s="14">
        <f t="shared" ref="G340" si="214">SUM(F340:F342)/3</f>
        <v>80.1766190075694</v>
      </c>
    </row>
    <row r="341" spans="1:7" s="2" customFormat="1" ht="20.100000000000001" customHeight="1" x14ac:dyDescent="0.3">
      <c r="A341" s="4">
        <v>338</v>
      </c>
      <c r="B341" s="4" t="s">
        <v>120</v>
      </c>
      <c r="C341" s="4">
        <v>2</v>
      </c>
      <c r="D341" s="6">
        <v>88.333333333333329</v>
      </c>
      <c r="E341" s="14"/>
      <c r="F341" s="6">
        <v>84.552845528455293</v>
      </c>
      <c r="G341" s="14"/>
    </row>
    <row r="342" spans="1:7" s="2" customFormat="1" ht="20.100000000000001" customHeight="1" x14ac:dyDescent="0.3">
      <c r="A342" s="4">
        <v>339</v>
      </c>
      <c r="B342" s="4" t="s">
        <v>120</v>
      </c>
      <c r="C342" s="4">
        <v>3</v>
      </c>
      <c r="D342" s="6">
        <v>83.098591549295776</v>
      </c>
      <c r="E342" s="14"/>
      <c r="F342" s="6">
        <v>79.310344827586206</v>
      </c>
      <c r="G342" s="14"/>
    </row>
    <row r="343" spans="1:7" s="2" customFormat="1" ht="20.100000000000001" customHeight="1" x14ac:dyDescent="0.3">
      <c r="A343" s="4">
        <v>340</v>
      </c>
      <c r="B343" s="4" t="s">
        <v>121</v>
      </c>
      <c r="C343" s="7">
        <v>1</v>
      </c>
      <c r="D343" s="6">
        <v>21.568627450980394</v>
      </c>
      <c r="E343" s="14">
        <f t="shared" ref="E343" si="215">SUM(D343:D345)/3</f>
        <v>41.533589380769492</v>
      </c>
      <c r="F343" s="6">
        <v>22.33009708737864</v>
      </c>
      <c r="G343" s="14">
        <f t="shared" ref="G343" si="216">SUM(F343:F345)/3</f>
        <v>43.796598577730698</v>
      </c>
    </row>
    <row r="344" spans="1:7" s="2" customFormat="1" ht="20.100000000000001" customHeight="1" x14ac:dyDescent="0.3">
      <c r="A344" s="4">
        <v>341</v>
      </c>
      <c r="B344" s="4" t="s">
        <v>121</v>
      </c>
      <c r="C344" s="7">
        <v>2</v>
      </c>
      <c r="D344" s="6">
        <v>61.855670103092784</v>
      </c>
      <c r="E344" s="14"/>
      <c r="F344" s="6">
        <v>63.265306122448983</v>
      </c>
      <c r="G344" s="14"/>
    </row>
    <row r="345" spans="1:7" s="2" customFormat="1" ht="20.100000000000001" customHeight="1" x14ac:dyDescent="0.3">
      <c r="A345" s="4">
        <v>342</v>
      </c>
      <c r="B345" s="4" t="s">
        <v>121</v>
      </c>
      <c r="C345" s="7">
        <v>3</v>
      </c>
      <c r="D345" s="6">
        <v>41.17647058823529</v>
      </c>
      <c r="E345" s="14"/>
      <c r="F345" s="6">
        <v>45.794392523364493</v>
      </c>
      <c r="G345" s="14"/>
    </row>
    <row r="346" spans="1:7" s="2" customFormat="1" ht="20.100000000000001" customHeight="1" x14ac:dyDescent="0.3">
      <c r="A346" s="4">
        <v>343</v>
      </c>
      <c r="B346" s="4" t="s">
        <v>122</v>
      </c>
      <c r="C346" s="4">
        <v>1</v>
      </c>
      <c r="D346" s="6">
        <v>15.789473684210526</v>
      </c>
      <c r="E346" s="14">
        <f t="shared" ref="E346" si="217">SUM(D346:D348)/3</f>
        <v>15.658929106447333</v>
      </c>
      <c r="F346" s="6">
        <v>22.680412371134022</v>
      </c>
      <c r="G346" s="14">
        <f t="shared" ref="G346" si="218">SUM(F346:F348)/3</f>
        <v>18.896355657936361</v>
      </c>
    </row>
    <row r="347" spans="1:7" s="2" customFormat="1" ht="20.100000000000001" customHeight="1" x14ac:dyDescent="0.3">
      <c r="A347" s="4">
        <v>344</v>
      </c>
      <c r="B347" s="4" t="s">
        <v>122</v>
      </c>
      <c r="C347" s="4">
        <v>2</v>
      </c>
      <c r="D347" s="6">
        <v>17.741935483870968</v>
      </c>
      <c r="E347" s="14"/>
      <c r="F347" s="6">
        <v>16.93548387096774</v>
      </c>
      <c r="G347" s="14"/>
    </row>
    <row r="348" spans="1:7" s="2" customFormat="1" ht="20.100000000000001" customHeight="1" x14ac:dyDescent="0.3">
      <c r="A348" s="4">
        <v>345</v>
      </c>
      <c r="B348" s="4" t="s">
        <v>122</v>
      </c>
      <c r="C348" s="4">
        <v>3</v>
      </c>
      <c r="D348" s="6">
        <v>13.445378151260504</v>
      </c>
      <c r="E348" s="14"/>
      <c r="F348" s="6">
        <v>17.073170731707322</v>
      </c>
      <c r="G348" s="14"/>
    </row>
    <row r="349" spans="1:7" s="2" customFormat="1" ht="20.100000000000001" customHeight="1" x14ac:dyDescent="0.3">
      <c r="A349" s="4">
        <v>346</v>
      </c>
      <c r="B349" s="4" t="s">
        <v>123</v>
      </c>
      <c r="C349" s="7">
        <v>1</v>
      </c>
      <c r="D349" s="6">
        <v>27.536231884057973</v>
      </c>
      <c r="E349" s="14">
        <f t="shared" ref="E349" si="219">SUM(D349:D351)/3</f>
        <v>30.728697276011857</v>
      </c>
      <c r="F349" s="6">
        <v>41.428571428571431</v>
      </c>
      <c r="G349" s="14">
        <f t="shared" ref="G349" si="220">SUM(F349:F351)/3</f>
        <v>39.610784953250707</v>
      </c>
    </row>
    <row r="350" spans="1:7" s="2" customFormat="1" ht="20.100000000000001" customHeight="1" x14ac:dyDescent="0.3">
      <c r="A350" s="4">
        <v>347</v>
      </c>
      <c r="B350" s="4" t="s">
        <v>123</v>
      </c>
      <c r="C350" s="7">
        <v>2</v>
      </c>
      <c r="D350" s="6">
        <v>29.411764705882355</v>
      </c>
      <c r="E350" s="14"/>
      <c r="F350" s="6">
        <v>38.356164383561641</v>
      </c>
      <c r="G350" s="14"/>
    </row>
    <row r="351" spans="1:7" s="2" customFormat="1" ht="20.100000000000001" customHeight="1" x14ac:dyDescent="0.3">
      <c r="A351" s="4">
        <v>348</v>
      </c>
      <c r="B351" s="4" t="s">
        <v>123</v>
      </c>
      <c r="C351" s="7">
        <v>3</v>
      </c>
      <c r="D351" s="6">
        <v>35.238095238095241</v>
      </c>
      <c r="E351" s="14"/>
      <c r="F351" s="6">
        <v>39.047619047619051</v>
      </c>
      <c r="G351" s="14"/>
    </row>
    <row r="352" spans="1:7" s="2" customFormat="1" ht="20.100000000000001" customHeight="1" x14ac:dyDescent="0.3">
      <c r="A352" s="4">
        <v>349</v>
      </c>
      <c r="B352" s="4" t="s">
        <v>124</v>
      </c>
      <c r="C352" s="4">
        <v>1</v>
      </c>
      <c r="D352" s="6">
        <v>15.315315315315313</v>
      </c>
      <c r="E352" s="14">
        <f t="shared" ref="E352" si="221">SUM(D352:D354)/3</f>
        <v>14.78884004486414</v>
      </c>
      <c r="F352" s="6">
        <v>16.814159292035399</v>
      </c>
      <c r="G352" s="14">
        <f t="shared" ref="G352" si="222">SUM(F352:F354)/3</f>
        <v>16.577061614906622</v>
      </c>
    </row>
    <row r="353" spans="1:7" s="2" customFormat="1" ht="20.100000000000001" customHeight="1" x14ac:dyDescent="0.3">
      <c r="A353" s="4">
        <v>350</v>
      </c>
      <c r="B353" s="4" t="s">
        <v>124</v>
      </c>
      <c r="C353" s="4">
        <v>2</v>
      </c>
      <c r="D353" s="6">
        <v>25.301204819277107</v>
      </c>
      <c r="E353" s="14"/>
      <c r="F353" s="6">
        <v>26.744186046511629</v>
      </c>
      <c r="G353" s="14"/>
    </row>
    <row r="354" spans="1:7" s="2" customFormat="1" ht="20.100000000000001" customHeight="1" x14ac:dyDescent="0.3">
      <c r="A354" s="4">
        <v>351</v>
      </c>
      <c r="B354" s="4" t="s">
        <v>124</v>
      </c>
      <c r="C354" s="4">
        <v>3</v>
      </c>
      <c r="D354" s="6">
        <v>3.75</v>
      </c>
      <c r="E354" s="14"/>
      <c r="F354" s="6">
        <v>6.1728395061728394</v>
      </c>
      <c r="G354" s="14"/>
    </row>
    <row r="355" spans="1:7" s="2" customFormat="1" ht="20.100000000000001" customHeight="1" x14ac:dyDescent="0.3">
      <c r="A355" s="4">
        <v>352</v>
      </c>
      <c r="B355" s="4" t="s">
        <v>125</v>
      </c>
      <c r="C355" s="7">
        <v>1</v>
      </c>
      <c r="D355" s="6">
        <v>66.666666666666657</v>
      </c>
      <c r="E355" s="14">
        <f t="shared" ref="E355" si="223">SUM(D355:D357)/3</f>
        <v>64.2429851386877</v>
      </c>
      <c r="F355" s="6">
        <v>69.444444444444443</v>
      </c>
      <c r="G355" s="14">
        <f t="shared" ref="G355" si="224">SUM(F355:F357)/3</f>
        <v>64.818317687170151</v>
      </c>
    </row>
    <row r="356" spans="1:7" s="2" customFormat="1" ht="20.100000000000001" customHeight="1" x14ac:dyDescent="0.3">
      <c r="A356" s="4">
        <v>353</v>
      </c>
      <c r="B356" s="4" t="s">
        <v>125</v>
      </c>
      <c r="C356" s="7">
        <v>2</v>
      </c>
      <c r="D356" s="6">
        <v>64.22018348623854</v>
      </c>
      <c r="E356" s="14"/>
      <c r="F356" s="6">
        <v>64.754098360655746</v>
      </c>
      <c r="G356" s="14"/>
    </row>
    <row r="357" spans="1:7" s="2" customFormat="1" ht="20.100000000000001" customHeight="1" x14ac:dyDescent="0.3">
      <c r="A357" s="4">
        <v>354</v>
      </c>
      <c r="B357" s="4" t="s">
        <v>125</v>
      </c>
      <c r="C357" s="7">
        <v>3</v>
      </c>
      <c r="D357" s="6">
        <v>61.842105263157897</v>
      </c>
      <c r="E357" s="14"/>
      <c r="F357" s="6">
        <v>60.256410256410255</v>
      </c>
      <c r="G357" s="14"/>
    </row>
    <row r="358" spans="1:7" s="2" customFormat="1" ht="20.100000000000001" customHeight="1" x14ac:dyDescent="0.3">
      <c r="A358" s="4">
        <v>355</v>
      </c>
      <c r="B358" s="4" t="s">
        <v>126</v>
      </c>
      <c r="C358" s="4">
        <v>1</v>
      </c>
      <c r="D358" s="6">
        <v>34.285714285714285</v>
      </c>
      <c r="E358" s="14">
        <f t="shared" ref="E358" si="225">SUM(D358:D360)/3</f>
        <v>31.798941798941797</v>
      </c>
      <c r="F358" s="6">
        <v>31.428571428571427</v>
      </c>
      <c r="G358" s="14">
        <f t="shared" ref="G358" si="226">SUM(F358:F360)/3</f>
        <v>31.565760346248151</v>
      </c>
    </row>
    <row r="359" spans="1:7" s="2" customFormat="1" ht="20.100000000000001" customHeight="1" x14ac:dyDescent="0.3">
      <c r="A359" s="4">
        <v>356</v>
      </c>
      <c r="B359" s="4" t="s">
        <v>126</v>
      </c>
      <c r="C359" s="4">
        <v>2</v>
      </c>
      <c r="D359" s="6">
        <v>16.666666666666664</v>
      </c>
      <c r="E359" s="14"/>
      <c r="F359" s="6">
        <v>16.260162601626018</v>
      </c>
      <c r="G359" s="14"/>
    </row>
    <row r="360" spans="1:7" s="2" customFormat="1" ht="20.100000000000001" customHeight="1" x14ac:dyDescent="0.3">
      <c r="A360" s="4">
        <v>357</v>
      </c>
      <c r="B360" s="4" t="s">
        <v>126</v>
      </c>
      <c r="C360" s="4">
        <v>3</v>
      </c>
      <c r="D360" s="6">
        <v>44.444444444444443</v>
      </c>
      <c r="E360" s="14"/>
      <c r="F360" s="6">
        <v>47.008547008547005</v>
      </c>
      <c r="G360" s="14"/>
    </row>
    <row r="361" spans="1:7" s="2" customFormat="1" ht="20.100000000000001" customHeight="1" x14ac:dyDescent="0.3">
      <c r="A361" s="4">
        <v>358</v>
      </c>
      <c r="B361" s="4" t="s">
        <v>127</v>
      </c>
      <c r="C361" s="7">
        <v>1</v>
      </c>
      <c r="D361" s="6">
        <v>30.107526881720432</v>
      </c>
      <c r="E361" s="14">
        <f t="shared" ref="E361" si="227">SUM(D361:D363)/3</f>
        <v>27.754162620922788</v>
      </c>
      <c r="F361" s="6">
        <v>29.896907216494839</v>
      </c>
      <c r="G361" s="14">
        <f t="shared" ref="G361" si="228">SUM(F361:F363)/3</f>
        <v>31.660313609980076</v>
      </c>
    </row>
    <row r="362" spans="1:7" s="2" customFormat="1" ht="20.100000000000001" customHeight="1" x14ac:dyDescent="0.3">
      <c r="A362" s="4">
        <v>359</v>
      </c>
      <c r="B362" s="4" t="s">
        <v>127</v>
      </c>
      <c r="C362" s="7">
        <v>2</v>
      </c>
      <c r="D362" s="6">
        <v>36.231884057971016</v>
      </c>
      <c r="E362" s="14"/>
      <c r="F362" s="6">
        <v>37.142857142857139</v>
      </c>
      <c r="G362" s="14"/>
    </row>
    <row r="363" spans="1:7" s="2" customFormat="1" ht="20.100000000000001" customHeight="1" x14ac:dyDescent="0.3">
      <c r="A363" s="4">
        <v>360</v>
      </c>
      <c r="B363" s="4" t="s">
        <v>127</v>
      </c>
      <c r="C363" s="7">
        <v>3</v>
      </c>
      <c r="D363" s="6">
        <v>16.923076923076923</v>
      </c>
      <c r="E363" s="14"/>
      <c r="F363" s="6">
        <v>27.941176470588243</v>
      </c>
      <c r="G363" s="14"/>
    </row>
    <row r="364" spans="1:7" s="2" customFormat="1" ht="20.100000000000001" customHeight="1" x14ac:dyDescent="0.3">
      <c r="A364" s="4">
        <v>361</v>
      </c>
      <c r="B364" s="4" t="s">
        <v>128</v>
      </c>
      <c r="C364" s="4">
        <v>1</v>
      </c>
      <c r="D364" s="6">
        <v>28.71287128712871</v>
      </c>
      <c r="E364" s="14">
        <f t="shared" ref="E364" si="229">SUM(D364:D366)/3</f>
        <v>14.722472247224722</v>
      </c>
      <c r="F364" s="6">
        <v>27.184466019417471</v>
      </c>
      <c r="G364" s="14">
        <f t="shared" ref="G364" si="230">SUM(F364:F366)/3</f>
        <v>17.681210146634214</v>
      </c>
    </row>
    <row r="365" spans="1:7" s="2" customFormat="1" ht="20.100000000000001" customHeight="1" x14ac:dyDescent="0.3">
      <c r="A365" s="4">
        <v>362</v>
      </c>
      <c r="B365" s="4" t="s">
        <v>128</v>
      </c>
      <c r="C365" s="4">
        <v>2</v>
      </c>
      <c r="D365" s="6">
        <v>8.1818181818181817</v>
      </c>
      <c r="E365" s="14"/>
      <c r="F365" s="6">
        <v>9.8214285714285712</v>
      </c>
      <c r="G365" s="14"/>
    </row>
    <row r="366" spans="1:7" s="2" customFormat="1" ht="20.100000000000001" customHeight="1" x14ac:dyDescent="0.3">
      <c r="A366" s="4">
        <v>363</v>
      </c>
      <c r="B366" s="4" t="s">
        <v>128</v>
      </c>
      <c r="C366" s="4">
        <v>3</v>
      </c>
      <c r="D366" s="6">
        <v>7.2727272727272725</v>
      </c>
      <c r="E366" s="14"/>
      <c r="F366" s="6">
        <v>16.037735849056599</v>
      </c>
      <c r="G366" s="14"/>
    </row>
    <row r="367" spans="1:7" s="2" customFormat="1" ht="20.100000000000001" customHeight="1" x14ac:dyDescent="0.3">
      <c r="A367" s="4">
        <v>364</v>
      </c>
      <c r="B367" s="4" t="s">
        <v>129</v>
      </c>
      <c r="C367" s="7">
        <v>1</v>
      </c>
      <c r="D367" s="6">
        <v>14.473684210526317</v>
      </c>
      <c r="E367" s="14">
        <f t="shared" ref="E367" si="231">SUM(D367:D369)/3</f>
        <v>16.788847117794486</v>
      </c>
      <c r="F367" s="6">
        <v>20.779220779220779</v>
      </c>
      <c r="G367" s="14">
        <f t="shared" ref="G367" si="232">SUM(F367:F369)/3</f>
        <v>20.743703604528346</v>
      </c>
    </row>
    <row r="368" spans="1:7" s="2" customFormat="1" ht="20.100000000000001" customHeight="1" x14ac:dyDescent="0.3">
      <c r="A368" s="4">
        <v>365</v>
      </c>
      <c r="B368" s="4" t="s">
        <v>129</v>
      </c>
      <c r="C368" s="7">
        <v>2</v>
      </c>
      <c r="D368" s="6">
        <v>17.142857142857142</v>
      </c>
      <c r="E368" s="14"/>
      <c r="F368" s="6">
        <v>20.833333333333329</v>
      </c>
      <c r="G368" s="14"/>
    </row>
    <row r="369" spans="1:7" s="2" customFormat="1" ht="20.100000000000001" customHeight="1" x14ac:dyDescent="0.3">
      <c r="A369" s="4">
        <v>366</v>
      </c>
      <c r="B369" s="4" t="s">
        <v>129</v>
      </c>
      <c r="C369" s="7">
        <v>3</v>
      </c>
      <c r="D369" s="6">
        <v>18.75</v>
      </c>
      <c r="E369" s="14"/>
      <c r="F369" s="6">
        <v>20.618556701030929</v>
      </c>
      <c r="G369" s="14"/>
    </row>
    <row r="370" spans="1:7" s="2" customFormat="1" ht="20.100000000000001" customHeight="1" x14ac:dyDescent="0.3">
      <c r="A370" s="4">
        <v>367</v>
      </c>
      <c r="B370" s="4" t="s">
        <v>130</v>
      </c>
      <c r="C370" s="4">
        <v>1</v>
      </c>
      <c r="D370" s="6">
        <v>46.739130434782609</v>
      </c>
      <c r="E370" s="14">
        <f t="shared" ref="E370" si="233">SUM(D370:D372)/3</f>
        <v>51.007678800744294</v>
      </c>
      <c r="F370" s="6">
        <v>55.78947368421052</v>
      </c>
      <c r="G370" s="14">
        <f t="shared" ref="G370" si="234">SUM(F370:F372)/3</f>
        <v>55.933848706272727</v>
      </c>
    </row>
    <row r="371" spans="1:7" s="2" customFormat="1" ht="20.100000000000001" customHeight="1" x14ac:dyDescent="0.3">
      <c r="A371" s="4">
        <v>368</v>
      </c>
      <c r="B371" s="4" t="s">
        <v>130</v>
      </c>
      <c r="C371" s="4">
        <v>2</v>
      </c>
      <c r="D371" s="6">
        <v>45.569620253164558</v>
      </c>
      <c r="E371" s="14"/>
      <c r="F371" s="6">
        <v>59.154929577464785</v>
      </c>
      <c r="G371" s="14"/>
    </row>
    <row r="372" spans="1:7" s="2" customFormat="1" ht="20.100000000000001" customHeight="1" x14ac:dyDescent="0.3">
      <c r="A372" s="4">
        <v>369</v>
      </c>
      <c r="B372" s="4" t="s">
        <v>130</v>
      </c>
      <c r="C372" s="4">
        <v>3</v>
      </c>
      <c r="D372" s="6">
        <v>60.714285714285708</v>
      </c>
      <c r="E372" s="14"/>
      <c r="F372" s="6">
        <v>52.857142857142861</v>
      </c>
      <c r="G372" s="14"/>
    </row>
    <row r="373" spans="1:7" s="2" customFormat="1" ht="20.100000000000001" customHeight="1" x14ac:dyDescent="0.3">
      <c r="A373" s="4">
        <v>370</v>
      </c>
      <c r="B373" s="4" t="s">
        <v>131</v>
      </c>
      <c r="C373" s="7">
        <v>1</v>
      </c>
      <c r="D373" s="6">
        <v>68.181818181818173</v>
      </c>
      <c r="E373" s="14">
        <f t="shared" ref="E373" si="235">SUM(D373:D375)/3</f>
        <v>72.368849788204628</v>
      </c>
      <c r="F373" s="6">
        <v>69.565217391304344</v>
      </c>
      <c r="G373" s="14">
        <f t="shared" ref="G373" si="236">SUM(F373:F375)/3</f>
        <v>72.481778116789556</v>
      </c>
    </row>
    <row r="374" spans="1:7" s="2" customFormat="1" ht="20.100000000000001" customHeight="1" x14ac:dyDescent="0.3">
      <c r="A374" s="4">
        <v>371</v>
      </c>
      <c r="B374" s="4" t="s">
        <v>131</v>
      </c>
      <c r="C374" s="7">
        <v>2</v>
      </c>
      <c r="D374" s="6">
        <v>65.591397849462368</v>
      </c>
      <c r="E374" s="14"/>
      <c r="F374" s="6">
        <v>63.157894736842103</v>
      </c>
      <c r="G374" s="14"/>
    </row>
    <row r="375" spans="1:7" s="2" customFormat="1" ht="20.100000000000001" customHeight="1" x14ac:dyDescent="0.3">
      <c r="A375" s="4">
        <v>372</v>
      </c>
      <c r="B375" s="4" t="s">
        <v>131</v>
      </c>
      <c r="C375" s="7">
        <v>3</v>
      </c>
      <c r="D375" s="6">
        <v>83.333333333333343</v>
      </c>
      <c r="E375" s="14"/>
      <c r="F375" s="6">
        <v>84.722222222222214</v>
      </c>
      <c r="G375" s="14"/>
    </row>
    <row r="376" spans="1:7" s="2" customFormat="1" ht="20.100000000000001" customHeight="1" x14ac:dyDescent="0.3">
      <c r="A376" s="4">
        <v>373</v>
      </c>
      <c r="B376" s="4" t="s">
        <v>132</v>
      </c>
      <c r="C376" s="4">
        <v>1</v>
      </c>
      <c r="D376" s="6">
        <v>19.565217391304348</v>
      </c>
      <c r="E376" s="14">
        <f t="shared" ref="E376" si="237">SUM(D376:D378)/3</f>
        <v>26.814837283214388</v>
      </c>
      <c r="F376" s="6">
        <v>25.806451612903231</v>
      </c>
      <c r="G376" s="14">
        <f t="shared" ref="G376" si="238">SUM(F376:F378)/3</f>
        <v>29.411574985556509</v>
      </c>
    </row>
    <row r="377" spans="1:7" s="2" customFormat="1" ht="20.100000000000001" customHeight="1" x14ac:dyDescent="0.3">
      <c r="A377" s="4">
        <v>374</v>
      </c>
      <c r="B377" s="4" t="s">
        <v>132</v>
      </c>
      <c r="C377" s="4">
        <v>2</v>
      </c>
      <c r="D377" s="6">
        <v>32.710280373831772</v>
      </c>
      <c r="E377" s="14"/>
      <c r="F377" s="6">
        <v>34.25925925925926</v>
      </c>
      <c r="G377" s="14"/>
    </row>
    <row r="378" spans="1:7" s="2" customFormat="1" ht="20.100000000000001" customHeight="1" x14ac:dyDescent="0.3">
      <c r="A378" s="4">
        <v>375</v>
      </c>
      <c r="B378" s="4" t="s">
        <v>132</v>
      </c>
      <c r="C378" s="4">
        <v>3</v>
      </c>
      <c r="D378" s="6">
        <v>28.169014084507044</v>
      </c>
      <c r="E378" s="14"/>
      <c r="F378" s="6">
        <v>28.169014084507037</v>
      </c>
      <c r="G378" s="14"/>
    </row>
    <row r="379" spans="1:7" s="2" customFormat="1" ht="20.100000000000001" customHeight="1" x14ac:dyDescent="0.3">
      <c r="A379" s="4">
        <v>376</v>
      </c>
      <c r="B379" s="4" t="s">
        <v>133</v>
      </c>
      <c r="C379" s="7">
        <v>1</v>
      </c>
      <c r="D379" s="6">
        <v>15.151515151515152</v>
      </c>
      <c r="E379" s="14">
        <f t="shared" ref="E379" si="239">SUM(D379:D381)/3</f>
        <v>20.958095809580961</v>
      </c>
      <c r="F379" s="6">
        <v>28.571428571428569</v>
      </c>
      <c r="G379" s="14">
        <f t="shared" ref="G379" si="240">SUM(F379:F381)/3</f>
        <v>29.609279609279607</v>
      </c>
    </row>
    <row r="380" spans="1:7" s="2" customFormat="1" ht="20.100000000000001" customHeight="1" x14ac:dyDescent="0.3">
      <c r="A380" s="4">
        <v>377</v>
      </c>
      <c r="B380" s="4" t="s">
        <v>133</v>
      </c>
      <c r="C380" s="7">
        <v>2</v>
      </c>
      <c r="D380" s="6">
        <v>20</v>
      </c>
      <c r="E380" s="14"/>
      <c r="F380" s="6">
        <v>33.333333333333329</v>
      </c>
      <c r="G380" s="14"/>
    </row>
    <row r="381" spans="1:7" s="2" customFormat="1" ht="20.100000000000001" customHeight="1" x14ac:dyDescent="0.3">
      <c r="A381" s="4">
        <v>378</v>
      </c>
      <c r="B381" s="4" t="s">
        <v>133</v>
      </c>
      <c r="C381" s="7">
        <v>3</v>
      </c>
      <c r="D381" s="6">
        <v>27.722772277227726</v>
      </c>
      <c r="E381" s="14"/>
      <c r="F381" s="6">
        <v>26.923076923076923</v>
      </c>
      <c r="G381" s="14"/>
    </row>
    <row r="382" spans="1:7" s="2" customFormat="1" ht="20.100000000000001" customHeight="1" x14ac:dyDescent="0.3">
      <c r="A382" s="4">
        <v>379</v>
      </c>
      <c r="B382" s="4" t="s">
        <v>134</v>
      </c>
      <c r="C382" s="4">
        <v>1</v>
      </c>
      <c r="D382" s="6">
        <v>5.5118110236220472</v>
      </c>
      <c r="E382" s="14">
        <f t="shared" ref="E382" si="241">SUM(D382:D384)/3</f>
        <v>6.8666257210300188</v>
      </c>
      <c r="F382" s="6">
        <v>3.90625</v>
      </c>
      <c r="G382" s="14">
        <f t="shared" ref="G382" si="242">SUM(F382:F384)/3</f>
        <v>5.6931232383919301</v>
      </c>
    </row>
    <row r="383" spans="1:7" s="2" customFormat="1" ht="20.100000000000001" customHeight="1" x14ac:dyDescent="0.3">
      <c r="A383" s="4">
        <v>380</v>
      </c>
      <c r="B383" s="4" t="s">
        <v>134</v>
      </c>
      <c r="C383" s="4">
        <v>2</v>
      </c>
      <c r="D383" s="6">
        <v>10.2803738317757</v>
      </c>
      <c r="E383" s="14"/>
      <c r="F383" s="6">
        <v>8.4112149532710276</v>
      </c>
      <c r="G383" s="14"/>
    </row>
    <row r="384" spans="1:7" s="2" customFormat="1" ht="20.100000000000001" customHeight="1" x14ac:dyDescent="0.3">
      <c r="A384" s="4">
        <v>381</v>
      </c>
      <c r="B384" s="4" t="s">
        <v>134</v>
      </c>
      <c r="C384" s="4">
        <v>3</v>
      </c>
      <c r="D384" s="6">
        <v>4.8076923076923084</v>
      </c>
      <c r="E384" s="14"/>
      <c r="F384" s="6">
        <v>4.7619047619047628</v>
      </c>
      <c r="G384" s="14"/>
    </row>
    <row r="385" spans="1:7" s="2" customFormat="1" ht="20.100000000000001" customHeight="1" x14ac:dyDescent="0.3">
      <c r="A385" s="4">
        <v>382</v>
      </c>
      <c r="B385" s="4" t="s">
        <v>135</v>
      </c>
      <c r="C385" s="7">
        <v>1</v>
      </c>
      <c r="D385" s="6">
        <v>40.178571428571431</v>
      </c>
      <c r="E385" s="14">
        <f t="shared" ref="E385" si="243">SUM(D385:D387)/3</f>
        <v>42.721022517534145</v>
      </c>
      <c r="F385" s="6">
        <v>40.707964601769909</v>
      </c>
      <c r="G385" s="14">
        <f t="shared" ref="G385" si="244">SUM(F385:F387)/3</f>
        <v>41.525898800845397</v>
      </c>
    </row>
    <row r="386" spans="1:7" s="2" customFormat="1" ht="20.100000000000001" customHeight="1" x14ac:dyDescent="0.3">
      <c r="A386" s="4">
        <v>383</v>
      </c>
      <c r="B386" s="4" t="s">
        <v>135</v>
      </c>
      <c r="C386" s="7">
        <v>2</v>
      </c>
      <c r="D386" s="6">
        <v>33.333333333333329</v>
      </c>
      <c r="E386" s="14"/>
      <c r="F386" s="6">
        <v>32.758620689655174</v>
      </c>
      <c r="G386" s="14"/>
    </row>
    <row r="387" spans="1:7" s="2" customFormat="1" ht="20.100000000000001" customHeight="1" x14ac:dyDescent="0.3">
      <c r="A387" s="4">
        <v>384</v>
      </c>
      <c r="B387" s="4" t="s">
        <v>135</v>
      </c>
      <c r="C387" s="7">
        <v>3</v>
      </c>
      <c r="D387" s="6">
        <v>54.651162790697668</v>
      </c>
      <c r="E387" s="14"/>
      <c r="F387" s="6">
        <v>51.111111111111107</v>
      </c>
      <c r="G387" s="14"/>
    </row>
    <row r="388" spans="1:7" s="2" customFormat="1" ht="20.100000000000001" customHeight="1" x14ac:dyDescent="0.3">
      <c r="A388" s="4">
        <v>385</v>
      </c>
      <c r="B388" s="4" t="s">
        <v>136</v>
      </c>
      <c r="C388" s="4">
        <v>1</v>
      </c>
      <c r="D388" s="6">
        <v>41.071428571428569</v>
      </c>
      <c r="E388" s="14">
        <f t="shared" ref="E388" si="245">SUM(D388:D390)/3</f>
        <v>42.111528822055135</v>
      </c>
      <c r="F388" s="6">
        <v>41.025641025641022</v>
      </c>
      <c r="G388" s="14">
        <f t="shared" ref="G388" si="246">SUM(F388:F390)/3</f>
        <v>41.150258676031868</v>
      </c>
    </row>
    <row r="389" spans="1:7" s="2" customFormat="1" ht="20.100000000000001" customHeight="1" x14ac:dyDescent="0.3">
      <c r="A389" s="4">
        <v>386</v>
      </c>
      <c r="B389" s="4" t="s">
        <v>136</v>
      </c>
      <c r="C389" s="4">
        <v>2</v>
      </c>
      <c r="D389" s="6">
        <v>45.263157894736842</v>
      </c>
      <c r="E389" s="14"/>
      <c r="F389" s="6">
        <v>44.329896907216487</v>
      </c>
      <c r="G389" s="14"/>
    </row>
    <row r="390" spans="1:7" s="2" customFormat="1" ht="20.100000000000001" customHeight="1" x14ac:dyDescent="0.3">
      <c r="A390" s="4">
        <v>387</v>
      </c>
      <c r="B390" s="4" t="s">
        <v>136</v>
      </c>
      <c r="C390" s="4">
        <v>3</v>
      </c>
      <c r="D390" s="6">
        <v>40</v>
      </c>
      <c r="E390" s="14"/>
      <c r="F390" s="6">
        <v>38.095238095238088</v>
      </c>
      <c r="G390" s="14"/>
    </row>
    <row r="391" spans="1:7" s="2" customFormat="1" ht="20.100000000000001" customHeight="1" x14ac:dyDescent="0.3">
      <c r="A391" s="4">
        <v>388</v>
      </c>
      <c r="B391" s="4" t="s">
        <v>137</v>
      </c>
      <c r="C391" s="7">
        <v>1</v>
      </c>
      <c r="D391" s="6">
        <v>84.507042253521121</v>
      </c>
      <c r="E391" s="14">
        <f t="shared" ref="E391" si="247">SUM(D391:D393)/3</f>
        <v>83.494921675266127</v>
      </c>
      <c r="F391" s="6">
        <v>81.944444444444443</v>
      </c>
      <c r="G391" s="14">
        <f t="shared" ref="G391" si="248">SUM(F391:F393)/3</f>
        <v>82.767694293896184</v>
      </c>
    </row>
    <row r="392" spans="1:7" s="2" customFormat="1" ht="20.100000000000001" customHeight="1" x14ac:dyDescent="0.3">
      <c r="A392" s="4">
        <v>389</v>
      </c>
      <c r="B392" s="4" t="s">
        <v>137</v>
      </c>
      <c r="C392" s="7">
        <v>2</v>
      </c>
      <c r="D392" s="6">
        <v>77.227722772277232</v>
      </c>
      <c r="E392" s="14"/>
      <c r="F392" s="6">
        <v>79.611650485436897</v>
      </c>
      <c r="G392" s="14"/>
    </row>
    <row r="393" spans="1:7" s="2" customFormat="1" ht="20.100000000000001" customHeight="1" x14ac:dyDescent="0.3">
      <c r="A393" s="4">
        <v>390</v>
      </c>
      <c r="B393" s="4" t="s">
        <v>137</v>
      </c>
      <c r="C393" s="7">
        <v>3</v>
      </c>
      <c r="D393" s="6">
        <v>88.75</v>
      </c>
      <c r="E393" s="14"/>
      <c r="F393" s="6">
        <v>86.746987951807228</v>
      </c>
      <c r="G393" s="14"/>
    </row>
    <row r="394" spans="1:7" s="2" customFormat="1" ht="20.100000000000001" customHeight="1" x14ac:dyDescent="0.3">
      <c r="A394" s="4">
        <v>391</v>
      </c>
      <c r="B394" s="4" t="s">
        <v>138</v>
      </c>
      <c r="C394" s="4">
        <v>1</v>
      </c>
      <c r="D394" s="6">
        <v>17.307692307692307</v>
      </c>
      <c r="E394" s="14">
        <f t="shared" ref="E394" si="249">SUM(D394:D396)/3</f>
        <v>11.054137250309497</v>
      </c>
      <c r="F394" s="6">
        <v>17.75700934579439</v>
      </c>
      <c r="G394" s="14">
        <f t="shared" ref="G394" si="250">SUM(F394:F396)/3</f>
        <v>12.637758614508101</v>
      </c>
    </row>
    <row r="395" spans="1:7" s="2" customFormat="1" ht="20.100000000000001" customHeight="1" x14ac:dyDescent="0.3">
      <c r="A395" s="4">
        <v>392</v>
      </c>
      <c r="B395" s="4" t="s">
        <v>138</v>
      </c>
      <c r="C395" s="4">
        <v>2</v>
      </c>
      <c r="D395" s="6">
        <v>13.223140495867769</v>
      </c>
      <c r="E395" s="14"/>
      <c r="F395" s="6">
        <v>16.260162601626018</v>
      </c>
      <c r="G395" s="14"/>
    </row>
    <row r="396" spans="1:7" s="2" customFormat="1" ht="20.100000000000001" customHeight="1" x14ac:dyDescent="0.3">
      <c r="A396" s="4">
        <v>393</v>
      </c>
      <c r="B396" s="4" t="s">
        <v>138</v>
      </c>
      <c r="C396" s="4">
        <v>3</v>
      </c>
      <c r="D396" s="6">
        <v>2.6315789473684208</v>
      </c>
      <c r="E396" s="14"/>
      <c r="F396" s="6">
        <v>3.8961038961038961</v>
      </c>
      <c r="G396" s="14"/>
    </row>
    <row r="397" spans="1:7" s="2" customFormat="1" ht="20.100000000000001" customHeight="1" x14ac:dyDescent="0.3">
      <c r="A397" s="4">
        <v>394</v>
      </c>
      <c r="B397" s="4" t="s">
        <v>139</v>
      </c>
      <c r="C397" s="7">
        <v>1</v>
      </c>
      <c r="D397" s="6">
        <v>66.666666666666657</v>
      </c>
      <c r="E397" s="14">
        <f t="shared" ref="E397" si="251">SUM(D397:D399)/3</f>
        <v>58.495236157732336</v>
      </c>
      <c r="F397" s="6">
        <v>61.832061068702295</v>
      </c>
      <c r="G397" s="14">
        <f t="shared" ref="G397" si="252">SUM(F397:F399)/3</f>
        <v>55.155549423161311</v>
      </c>
    </row>
    <row r="398" spans="1:7" s="2" customFormat="1" ht="20.100000000000001" customHeight="1" x14ac:dyDescent="0.3">
      <c r="A398" s="4">
        <v>395</v>
      </c>
      <c r="B398" s="4" t="s">
        <v>139</v>
      </c>
      <c r="C398" s="7">
        <v>2</v>
      </c>
      <c r="D398" s="6">
        <v>34.482758620689658</v>
      </c>
      <c r="E398" s="14"/>
      <c r="F398" s="6">
        <v>31.460674157303369</v>
      </c>
      <c r="G398" s="14"/>
    </row>
    <row r="399" spans="1:7" s="2" customFormat="1" ht="20.100000000000001" customHeight="1" x14ac:dyDescent="0.3">
      <c r="A399" s="4">
        <v>396</v>
      </c>
      <c r="B399" s="4" t="s">
        <v>139</v>
      </c>
      <c r="C399" s="7">
        <v>3</v>
      </c>
      <c r="D399" s="6">
        <v>74.336283185840713</v>
      </c>
      <c r="E399" s="14"/>
      <c r="F399" s="6">
        <v>72.173913043478265</v>
      </c>
      <c r="G399" s="14"/>
    </row>
    <row r="400" spans="1:7" s="2" customFormat="1" ht="20.100000000000001" customHeight="1" x14ac:dyDescent="0.3">
      <c r="A400" s="4">
        <v>397</v>
      </c>
      <c r="B400" s="4" t="s">
        <v>140</v>
      </c>
      <c r="C400" s="4">
        <v>1</v>
      </c>
      <c r="D400" s="6">
        <v>57.894736842105267</v>
      </c>
      <c r="E400" s="14">
        <f t="shared" ref="E400" si="253">SUM(D400:D402)/3</f>
        <v>63.701435933066996</v>
      </c>
      <c r="F400" s="6">
        <v>62</v>
      </c>
      <c r="G400" s="14">
        <f t="shared" ref="G400" si="254">SUM(F400:F402)/3</f>
        <v>64.895255538112679</v>
      </c>
    </row>
    <row r="401" spans="1:7" s="2" customFormat="1" ht="20.100000000000001" customHeight="1" x14ac:dyDescent="0.3">
      <c r="A401" s="4">
        <v>398</v>
      </c>
      <c r="B401" s="4" t="s">
        <v>140</v>
      </c>
      <c r="C401" s="4">
        <v>2</v>
      </c>
      <c r="D401" s="6">
        <v>62.376237623762378</v>
      </c>
      <c r="E401" s="14"/>
      <c r="F401" s="6">
        <v>60.576923076923073</v>
      </c>
      <c r="G401" s="14"/>
    </row>
    <row r="402" spans="1:7" s="2" customFormat="1" ht="20.100000000000001" customHeight="1" x14ac:dyDescent="0.3">
      <c r="A402" s="4">
        <v>399</v>
      </c>
      <c r="B402" s="4" t="s">
        <v>140</v>
      </c>
      <c r="C402" s="4">
        <v>3</v>
      </c>
      <c r="D402" s="6">
        <v>70.833333333333343</v>
      </c>
      <c r="E402" s="14"/>
      <c r="F402" s="6">
        <v>72.10884353741497</v>
      </c>
      <c r="G402" s="14"/>
    </row>
    <row r="403" spans="1:7" s="2" customFormat="1" ht="20.100000000000001" customHeight="1" x14ac:dyDescent="0.3">
      <c r="A403" s="4">
        <v>400</v>
      </c>
      <c r="B403" s="4" t="s">
        <v>141</v>
      </c>
      <c r="C403" s="7">
        <v>1</v>
      </c>
      <c r="D403" s="6">
        <v>5.8823529411764701</v>
      </c>
      <c r="E403" s="14">
        <f t="shared" ref="E403" si="255">SUM(D403:D405)/3</f>
        <v>20.607126946263119</v>
      </c>
      <c r="F403" s="6">
        <v>5.882352941176471</v>
      </c>
      <c r="G403" s="14">
        <f t="shared" ref="G403" si="256">SUM(F403:F405)/3</f>
        <v>21.191922267900548</v>
      </c>
    </row>
    <row r="404" spans="1:7" s="2" customFormat="1" ht="20.100000000000001" customHeight="1" x14ac:dyDescent="0.3">
      <c r="A404" s="4">
        <v>401</v>
      </c>
      <c r="B404" s="4" t="s">
        <v>141</v>
      </c>
      <c r="C404" s="7">
        <v>2</v>
      </c>
      <c r="D404" s="6">
        <v>28.07017543859649</v>
      </c>
      <c r="E404" s="14"/>
      <c r="F404" s="6">
        <v>29.82456140350877</v>
      </c>
      <c r="G404" s="14"/>
    </row>
    <row r="405" spans="1:7" s="2" customFormat="1" ht="20.100000000000001" customHeight="1" x14ac:dyDescent="0.3">
      <c r="A405" s="4">
        <v>402</v>
      </c>
      <c r="B405" s="4" t="s">
        <v>141</v>
      </c>
      <c r="C405" s="7">
        <v>3</v>
      </c>
      <c r="D405" s="6">
        <v>27.868852459016392</v>
      </c>
      <c r="E405" s="14"/>
      <c r="F405" s="6">
        <v>27.868852459016392</v>
      </c>
      <c r="G405" s="14"/>
    </row>
    <row r="406" spans="1:7" s="2" customFormat="1" ht="20.100000000000001" customHeight="1" x14ac:dyDescent="0.3">
      <c r="A406" s="4">
        <v>403</v>
      </c>
      <c r="B406" s="4" t="s">
        <v>142</v>
      </c>
      <c r="C406" s="4">
        <v>1</v>
      </c>
      <c r="D406" s="6">
        <v>55.645161290322577</v>
      </c>
      <c r="E406" s="14">
        <f t="shared" ref="E406" si="257">SUM(D406:D408)/3</f>
        <v>55.503890609654754</v>
      </c>
      <c r="F406" s="6">
        <v>50.393700787401571</v>
      </c>
      <c r="G406" s="14">
        <f t="shared" ref="G406" si="258">SUM(F406:F408)/3</f>
        <v>58.493377070303552</v>
      </c>
    </row>
    <row r="407" spans="1:7" s="2" customFormat="1" ht="20.100000000000001" customHeight="1" x14ac:dyDescent="0.3">
      <c r="A407" s="4">
        <v>404</v>
      </c>
      <c r="B407" s="4" t="s">
        <v>142</v>
      </c>
      <c r="C407" s="4">
        <v>2</v>
      </c>
      <c r="D407" s="6">
        <v>62.295081967213115</v>
      </c>
      <c r="E407" s="14"/>
      <c r="F407" s="6">
        <v>71.15384615384616</v>
      </c>
      <c r="G407" s="14"/>
    </row>
    <row r="408" spans="1:7" s="2" customFormat="1" ht="20.100000000000001" customHeight="1" x14ac:dyDescent="0.3">
      <c r="A408" s="4">
        <v>405</v>
      </c>
      <c r="B408" s="4" t="s">
        <v>142</v>
      </c>
      <c r="C408" s="4">
        <v>3</v>
      </c>
      <c r="D408" s="6">
        <v>48.571428571428569</v>
      </c>
      <c r="E408" s="14"/>
      <c r="F408" s="6">
        <v>53.932584269662918</v>
      </c>
      <c r="G408" s="14"/>
    </row>
    <row r="409" spans="1:7" s="2" customFormat="1" ht="20.100000000000001" customHeight="1" x14ac:dyDescent="0.3">
      <c r="A409" s="4">
        <v>406</v>
      </c>
      <c r="B409" s="4" t="s">
        <v>143</v>
      </c>
      <c r="C409" s="7">
        <v>1</v>
      </c>
      <c r="D409" s="6">
        <v>27.200000000000003</v>
      </c>
      <c r="E409" s="14">
        <f t="shared" ref="E409" si="259">SUM(D409:D411)/3</f>
        <v>29.872941983325831</v>
      </c>
      <c r="F409" s="6">
        <v>25.984251968503941</v>
      </c>
      <c r="G409" s="14">
        <f t="shared" ref="G409" si="260">SUM(F409:F411)/3</f>
        <v>27.900269085958257</v>
      </c>
    </row>
    <row r="410" spans="1:7" s="2" customFormat="1" ht="20.100000000000001" customHeight="1" x14ac:dyDescent="0.3">
      <c r="A410" s="4">
        <v>407</v>
      </c>
      <c r="B410" s="4" t="s">
        <v>143</v>
      </c>
      <c r="C410" s="7">
        <v>2</v>
      </c>
      <c r="D410" s="6">
        <v>21.359223300970871</v>
      </c>
      <c r="E410" s="14"/>
      <c r="F410" s="6">
        <v>23.300970873786412</v>
      </c>
      <c r="G410" s="14"/>
    </row>
    <row r="411" spans="1:7" s="2" customFormat="1" ht="20.100000000000001" customHeight="1" x14ac:dyDescent="0.3">
      <c r="A411" s="4">
        <v>408</v>
      </c>
      <c r="B411" s="4" t="s">
        <v>143</v>
      </c>
      <c r="C411" s="7">
        <v>3</v>
      </c>
      <c r="D411" s="6">
        <v>41.059602649006621</v>
      </c>
      <c r="E411" s="14"/>
      <c r="F411" s="6">
        <v>34.415584415584419</v>
      </c>
      <c r="G411" s="14"/>
    </row>
    <row r="412" spans="1:7" s="2" customFormat="1" ht="20.100000000000001" customHeight="1" x14ac:dyDescent="0.3">
      <c r="A412" s="4">
        <v>409</v>
      </c>
      <c r="B412" s="4" t="s">
        <v>144</v>
      </c>
      <c r="C412" s="4">
        <v>1</v>
      </c>
      <c r="D412" s="6">
        <v>10.38961038961039</v>
      </c>
      <c r="E412" s="14">
        <f t="shared" ref="E412" si="261">SUM(D412:D414)/3</f>
        <v>19.637279346610072</v>
      </c>
      <c r="F412" s="6">
        <v>11.53846153846154</v>
      </c>
      <c r="G412" s="14">
        <f t="shared" ref="G412" si="262">SUM(F412:F414)/3</f>
        <v>21.687370600414081</v>
      </c>
    </row>
    <row r="413" spans="1:7" s="2" customFormat="1" ht="20.100000000000001" customHeight="1" x14ac:dyDescent="0.3">
      <c r="A413" s="4">
        <v>410</v>
      </c>
      <c r="B413" s="4" t="s">
        <v>144</v>
      </c>
      <c r="C413" s="4">
        <v>2</v>
      </c>
      <c r="D413" s="6">
        <v>21.348314606741571</v>
      </c>
      <c r="E413" s="14"/>
      <c r="F413" s="6">
        <v>24.175824175824179</v>
      </c>
      <c r="G413" s="14"/>
    </row>
    <row r="414" spans="1:7" s="2" customFormat="1" ht="20.100000000000001" customHeight="1" x14ac:dyDescent="0.3">
      <c r="A414" s="4">
        <v>411</v>
      </c>
      <c r="B414" s="4" t="s">
        <v>144</v>
      </c>
      <c r="C414" s="4">
        <v>3</v>
      </c>
      <c r="D414" s="6">
        <v>27.173913043478258</v>
      </c>
      <c r="E414" s="14"/>
      <c r="F414" s="6">
        <v>29.34782608695652</v>
      </c>
      <c r="G414" s="14"/>
    </row>
    <row r="415" spans="1:7" s="2" customFormat="1" ht="20.100000000000001" customHeight="1" x14ac:dyDescent="0.3">
      <c r="A415" s="4">
        <v>412</v>
      </c>
      <c r="B415" s="4" t="s">
        <v>145</v>
      </c>
      <c r="C415" s="7">
        <v>1</v>
      </c>
      <c r="D415" s="6">
        <v>56.310679611650485</v>
      </c>
      <c r="E415" s="14">
        <f t="shared" ref="E415" si="263">SUM(D415:D417)/3</f>
        <v>54.397932164922452</v>
      </c>
      <c r="F415" s="6">
        <v>52.884615384615387</v>
      </c>
      <c r="G415" s="14">
        <f t="shared" ref="G415" si="264">SUM(F415:F417)/3</f>
        <v>52.553927553927558</v>
      </c>
    </row>
    <row r="416" spans="1:7" s="2" customFormat="1" ht="20.100000000000001" customHeight="1" x14ac:dyDescent="0.3">
      <c r="A416" s="4">
        <v>413</v>
      </c>
      <c r="B416" s="4" t="s">
        <v>145</v>
      </c>
      <c r="C416" s="7">
        <v>2</v>
      </c>
      <c r="D416" s="6">
        <v>61.428571428571431</v>
      </c>
      <c r="E416" s="14"/>
      <c r="F416" s="6">
        <v>59.722222222222221</v>
      </c>
      <c r="G416" s="14"/>
    </row>
    <row r="417" spans="1:7" s="2" customFormat="1" ht="20.100000000000001" customHeight="1" x14ac:dyDescent="0.3">
      <c r="A417" s="4">
        <v>414</v>
      </c>
      <c r="B417" s="4" t="s">
        <v>145</v>
      </c>
      <c r="C417" s="7">
        <v>3</v>
      </c>
      <c r="D417" s="6">
        <v>45.454545454545453</v>
      </c>
      <c r="E417" s="14"/>
      <c r="F417" s="6">
        <v>45.054945054945058</v>
      </c>
      <c r="G417" s="14"/>
    </row>
    <row r="418" spans="1:7" s="2" customFormat="1" ht="20.100000000000001" customHeight="1" x14ac:dyDescent="0.3">
      <c r="A418" s="4">
        <v>415</v>
      </c>
      <c r="B418" s="4" t="s">
        <v>146</v>
      </c>
      <c r="C418" s="4">
        <v>1</v>
      </c>
      <c r="D418" s="6">
        <v>44.444444444444443</v>
      </c>
      <c r="E418" s="14">
        <f t="shared" ref="E418" si="265">SUM(D418:D420)/3</f>
        <v>36.753590325018898</v>
      </c>
      <c r="F418" s="6">
        <v>39.285714285714278</v>
      </c>
      <c r="G418" s="14">
        <f t="shared" ref="G418" si="266">SUM(F418:F420)/3</f>
        <v>37.741255794353137</v>
      </c>
    </row>
    <row r="419" spans="1:7" s="2" customFormat="1" ht="20.100000000000001" customHeight="1" x14ac:dyDescent="0.3">
      <c r="A419" s="4">
        <v>416</v>
      </c>
      <c r="B419" s="4" t="s">
        <v>146</v>
      </c>
      <c r="C419" s="4">
        <v>2</v>
      </c>
      <c r="D419" s="6">
        <v>33.673469387755098</v>
      </c>
      <c r="E419" s="14"/>
      <c r="F419" s="6">
        <v>35</v>
      </c>
      <c r="G419" s="14"/>
    </row>
    <row r="420" spans="1:7" s="2" customFormat="1" ht="20.100000000000001" customHeight="1" x14ac:dyDescent="0.3">
      <c r="A420" s="4">
        <v>417</v>
      </c>
      <c r="B420" s="4" t="s">
        <v>146</v>
      </c>
      <c r="C420" s="4">
        <v>3</v>
      </c>
      <c r="D420" s="6">
        <v>32.142857142857146</v>
      </c>
      <c r="E420" s="14"/>
      <c r="F420" s="6">
        <v>38.938053097345133</v>
      </c>
      <c r="G420" s="14"/>
    </row>
    <row r="421" spans="1:7" s="2" customFormat="1" ht="20.100000000000001" customHeight="1" x14ac:dyDescent="0.3">
      <c r="A421" s="4">
        <v>418</v>
      </c>
      <c r="B421" s="4" t="s">
        <v>147</v>
      </c>
      <c r="C421" s="7">
        <v>1</v>
      </c>
      <c r="D421" s="6">
        <v>90.291262135922338</v>
      </c>
      <c r="E421" s="14">
        <f t="shared" ref="E421" si="267">SUM(D421:D423)/3</f>
        <v>64.575348248205998</v>
      </c>
      <c r="F421" s="6">
        <v>69.607843137254903</v>
      </c>
      <c r="G421" s="14">
        <f t="shared" ref="G421" si="268">SUM(F421:F423)/3</f>
        <v>63.723618197961123</v>
      </c>
    </row>
    <row r="422" spans="1:7" s="2" customFormat="1" ht="20.100000000000001" customHeight="1" x14ac:dyDescent="0.3">
      <c r="A422" s="4">
        <v>419</v>
      </c>
      <c r="B422" s="4" t="s">
        <v>147</v>
      </c>
      <c r="C422" s="7">
        <v>2</v>
      </c>
      <c r="D422" s="6">
        <v>55.434782608695656</v>
      </c>
      <c r="E422" s="14"/>
      <c r="F422" s="6">
        <v>54.255319148936167</v>
      </c>
      <c r="G422" s="14"/>
    </row>
    <row r="423" spans="1:7" s="2" customFormat="1" ht="20.100000000000001" customHeight="1" x14ac:dyDescent="0.3">
      <c r="A423" s="4">
        <v>420</v>
      </c>
      <c r="B423" s="4" t="s">
        <v>147</v>
      </c>
      <c r="C423" s="7">
        <v>3</v>
      </c>
      <c r="D423" s="6">
        <v>48</v>
      </c>
      <c r="E423" s="14"/>
      <c r="F423" s="6">
        <v>67.307692307692307</v>
      </c>
      <c r="G423" s="14"/>
    </row>
    <row r="424" spans="1:7" s="2" customFormat="1" ht="20.100000000000001" customHeight="1" x14ac:dyDescent="0.3">
      <c r="A424" s="4">
        <v>421</v>
      </c>
      <c r="B424" s="4" t="s">
        <v>148</v>
      </c>
      <c r="C424" s="4">
        <v>1</v>
      </c>
      <c r="D424" s="6">
        <v>19.607843137254903</v>
      </c>
      <c r="E424" s="14">
        <f t="shared" ref="E424" si="269">SUM(D424:D426)/3</f>
        <v>12.659212121568236</v>
      </c>
      <c r="F424" s="6">
        <v>19.6078431372549</v>
      </c>
      <c r="G424" s="14">
        <f t="shared" ref="G424" si="270">SUM(F424:F426)/3</f>
        <v>12.189728553493117</v>
      </c>
    </row>
    <row r="425" spans="1:7" s="2" customFormat="1" ht="20.100000000000001" customHeight="1" x14ac:dyDescent="0.3">
      <c r="A425" s="4">
        <v>422</v>
      </c>
      <c r="B425" s="4" t="s">
        <v>148</v>
      </c>
      <c r="C425" s="4">
        <v>2</v>
      </c>
      <c r="D425" s="6">
        <v>9.8591549295774641</v>
      </c>
      <c r="E425" s="14"/>
      <c r="F425" s="6">
        <v>8.4507042253521121</v>
      </c>
      <c r="G425" s="14"/>
    </row>
    <row r="426" spans="1:7" s="2" customFormat="1" ht="20.100000000000001" customHeight="1" x14ac:dyDescent="0.3">
      <c r="A426" s="4">
        <v>423</v>
      </c>
      <c r="B426" s="4" t="s">
        <v>148</v>
      </c>
      <c r="C426" s="4">
        <v>3</v>
      </c>
      <c r="D426" s="6">
        <v>8.5106382978723403</v>
      </c>
      <c r="E426" s="14"/>
      <c r="F426" s="6">
        <v>8.5106382978723403</v>
      </c>
      <c r="G426" s="14"/>
    </row>
    <row r="427" spans="1:7" s="2" customFormat="1" ht="20.100000000000001" customHeight="1" x14ac:dyDescent="0.3">
      <c r="A427" s="4">
        <v>424</v>
      </c>
      <c r="B427" s="4" t="s">
        <v>149</v>
      </c>
      <c r="C427" s="7">
        <v>1</v>
      </c>
      <c r="D427" s="6">
        <v>16.417910447761194</v>
      </c>
      <c r="E427" s="14">
        <f t="shared" ref="E427" si="271">SUM(D427:D429)/3</f>
        <v>20.535694002265256</v>
      </c>
      <c r="F427" s="6">
        <v>15.94202898550725</v>
      </c>
      <c r="G427" s="14">
        <f t="shared" ref="G427" si="272">SUM(F427:F429)/3</f>
        <v>20.00651612178407</v>
      </c>
    </row>
    <row r="428" spans="1:7" s="2" customFormat="1" ht="20.100000000000001" customHeight="1" x14ac:dyDescent="0.3">
      <c r="A428" s="4">
        <v>425</v>
      </c>
      <c r="B428" s="4" t="s">
        <v>149</v>
      </c>
      <c r="C428" s="7">
        <v>2</v>
      </c>
      <c r="D428" s="6">
        <v>17.80821917808219</v>
      </c>
      <c r="E428" s="14"/>
      <c r="F428" s="6">
        <v>17.333333333333332</v>
      </c>
      <c r="G428" s="14"/>
    </row>
    <row r="429" spans="1:7" s="2" customFormat="1" ht="20.100000000000001" customHeight="1" x14ac:dyDescent="0.3">
      <c r="A429" s="4">
        <v>426</v>
      </c>
      <c r="B429" s="4" t="s">
        <v>149</v>
      </c>
      <c r="C429" s="7">
        <v>3</v>
      </c>
      <c r="D429" s="6">
        <v>27.380952380952383</v>
      </c>
      <c r="E429" s="14"/>
      <c r="F429" s="6">
        <v>26.744186046511629</v>
      </c>
      <c r="G429" s="14"/>
    </row>
    <row r="430" spans="1:7" s="2" customFormat="1" ht="20.100000000000001" customHeight="1" x14ac:dyDescent="0.3">
      <c r="A430" s="4">
        <v>427</v>
      </c>
      <c r="B430" s="4" t="s">
        <v>150</v>
      </c>
      <c r="C430" s="4">
        <v>1</v>
      </c>
      <c r="D430" s="6">
        <v>59.595959595959592</v>
      </c>
      <c r="E430" s="14">
        <f t="shared" ref="E430" si="273">SUM(D430:D432)/3</f>
        <v>38.886278808759435</v>
      </c>
      <c r="F430" s="6">
        <v>60.576923076923073</v>
      </c>
      <c r="G430" s="14">
        <f t="shared" ref="G430" si="274">SUM(F430:F432)/3</f>
        <v>42.051347528875617</v>
      </c>
    </row>
    <row r="431" spans="1:7" s="2" customFormat="1" ht="20.100000000000001" customHeight="1" x14ac:dyDescent="0.3">
      <c r="A431" s="4">
        <v>428</v>
      </c>
      <c r="B431" s="4" t="s">
        <v>150</v>
      </c>
      <c r="C431" s="4">
        <v>2</v>
      </c>
      <c r="D431" s="6">
        <v>31.481481481481481</v>
      </c>
      <c r="E431" s="14"/>
      <c r="F431" s="6">
        <v>36.36363636363636</v>
      </c>
      <c r="G431" s="14"/>
    </row>
    <row r="432" spans="1:7" s="2" customFormat="1" ht="20.100000000000001" customHeight="1" x14ac:dyDescent="0.3">
      <c r="A432" s="4">
        <v>429</v>
      </c>
      <c r="B432" s="4" t="s">
        <v>150</v>
      </c>
      <c r="C432" s="4">
        <v>3</v>
      </c>
      <c r="D432" s="6">
        <v>25.581395348837212</v>
      </c>
      <c r="E432" s="14"/>
      <c r="F432" s="6">
        <v>29.213483146067411</v>
      </c>
      <c r="G432" s="14"/>
    </row>
    <row r="433" spans="1:7" s="2" customFormat="1" ht="20.100000000000001" customHeight="1" x14ac:dyDescent="0.3">
      <c r="A433" s="4">
        <v>430</v>
      </c>
      <c r="B433" s="4" t="s">
        <v>151</v>
      </c>
      <c r="C433" s="7">
        <v>1</v>
      </c>
      <c r="D433" s="6">
        <v>25.806451612903224</v>
      </c>
      <c r="E433" s="14">
        <f t="shared" ref="E433" si="275">SUM(D433:D435)/3</f>
        <v>28.142380422691883</v>
      </c>
      <c r="F433" s="6">
        <v>28.125</v>
      </c>
      <c r="G433" s="14">
        <f t="shared" ref="G433" si="276">SUM(F433:F435)/3</f>
        <v>29.614700374531832</v>
      </c>
    </row>
    <row r="434" spans="1:7" s="2" customFormat="1" ht="20.100000000000001" customHeight="1" x14ac:dyDescent="0.3">
      <c r="A434" s="4">
        <v>431</v>
      </c>
      <c r="B434" s="4" t="s">
        <v>151</v>
      </c>
      <c r="C434" s="7">
        <v>2</v>
      </c>
      <c r="D434" s="6">
        <v>33.333333333333329</v>
      </c>
      <c r="E434" s="14"/>
      <c r="F434" s="6">
        <v>36</v>
      </c>
      <c r="G434" s="14"/>
    </row>
    <row r="435" spans="1:7" s="2" customFormat="1" ht="20.100000000000001" customHeight="1" x14ac:dyDescent="0.3">
      <c r="A435" s="4">
        <v>432</v>
      </c>
      <c r="B435" s="4" t="s">
        <v>151</v>
      </c>
      <c r="C435" s="7">
        <v>3</v>
      </c>
      <c r="D435" s="6">
        <v>25.287356321839084</v>
      </c>
      <c r="E435" s="14"/>
      <c r="F435" s="6">
        <v>24.7191011235955</v>
      </c>
      <c r="G435" s="14"/>
    </row>
    <row r="436" spans="1:7" s="2" customFormat="1" ht="20.100000000000001" customHeight="1" x14ac:dyDescent="0.3">
      <c r="A436" s="4">
        <v>433</v>
      </c>
      <c r="B436" s="4" t="s">
        <v>152</v>
      </c>
      <c r="C436" s="4">
        <v>1</v>
      </c>
      <c r="D436" s="6">
        <v>64.835164835164832</v>
      </c>
      <c r="E436" s="14">
        <f t="shared" ref="E436" si="277">SUM(D436:D438)/3</f>
        <v>63.802045907309065</v>
      </c>
      <c r="F436" s="6">
        <v>64.21052631578948</v>
      </c>
      <c r="G436" s="14">
        <f t="shared" ref="G436" si="278">SUM(F436:F438)/3</f>
        <v>64.090543632877726</v>
      </c>
    </row>
    <row r="437" spans="1:7" s="2" customFormat="1" ht="20.100000000000001" customHeight="1" x14ac:dyDescent="0.3">
      <c r="A437" s="4">
        <v>434</v>
      </c>
      <c r="B437" s="4" t="s">
        <v>152</v>
      </c>
      <c r="C437" s="4">
        <v>2</v>
      </c>
      <c r="D437" s="6">
        <v>69.298245614035096</v>
      </c>
      <c r="E437" s="14"/>
      <c r="F437" s="6">
        <v>71.304347826086953</v>
      </c>
      <c r="G437" s="14"/>
    </row>
    <row r="438" spans="1:7" s="2" customFormat="1" ht="20.100000000000001" customHeight="1" x14ac:dyDescent="0.3">
      <c r="A438" s="4">
        <v>435</v>
      </c>
      <c r="B438" s="4" t="s">
        <v>152</v>
      </c>
      <c r="C438" s="4">
        <v>3</v>
      </c>
      <c r="D438" s="6">
        <v>57.272727272727273</v>
      </c>
      <c r="E438" s="14"/>
      <c r="F438" s="6">
        <v>56.756756756756758</v>
      </c>
      <c r="G438" s="14"/>
    </row>
    <row r="439" spans="1:7" s="2" customFormat="1" ht="20.100000000000001" customHeight="1" x14ac:dyDescent="0.3">
      <c r="A439" s="4">
        <v>436</v>
      </c>
      <c r="B439" s="4" t="s">
        <v>153</v>
      </c>
      <c r="C439" s="7">
        <v>1</v>
      </c>
      <c r="D439" s="6">
        <v>70.873786407766985</v>
      </c>
      <c r="E439" s="14">
        <f t="shared" ref="E439" si="279">SUM(D439:D441)/3</f>
        <v>65.686700031360218</v>
      </c>
      <c r="F439" s="6">
        <v>75</v>
      </c>
      <c r="G439" s="14">
        <f t="shared" ref="G439" si="280">SUM(F439:F441)/3</f>
        <v>67.231670023122248</v>
      </c>
    </row>
    <row r="440" spans="1:7" s="2" customFormat="1" ht="20.100000000000001" customHeight="1" x14ac:dyDescent="0.3">
      <c r="A440" s="4">
        <v>437</v>
      </c>
      <c r="B440" s="4" t="s">
        <v>153</v>
      </c>
      <c r="C440" s="7">
        <v>2</v>
      </c>
      <c r="D440" s="6">
        <v>58.653846153846153</v>
      </c>
      <c r="E440" s="14"/>
      <c r="F440" s="6">
        <v>55.963302752293572</v>
      </c>
      <c r="G440" s="14"/>
    </row>
    <row r="441" spans="1:7" s="2" customFormat="1" ht="20.100000000000001" customHeight="1" x14ac:dyDescent="0.3">
      <c r="A441" s="4">
        <v>438</v>
      </c>
      <c r="B441" s="4" t="s">
        <v>153</v>
      </c>
      <c r="C441" s="7">
        <v>3</v>
      </c>
      <c r="D441" s="6">
        <v>67.532467532467535</v>
      </c>
      <c r="E441" s="14"/>
      <c r="F441" s="6">
        <v>70.731707317073173</v>
      </c>
      <c r="G441" s="14"/>
    </row>
    <row r="442" spans="1:7" s="2" customFormat="1" ht="20.100000000000001" customHeight="1" x14ac:dyDescent="0.3">
      <c r="A442" s="4">
        <v>439</v>
      </c>
      <c r="B442" s="4" t="s">
        <v>154</v>
      </c>
      <c r="C442" s="4">
        <v>1</v>
      </c>
      <c r="D442" s="6">
        <v>12.941176470588237</v>
      </c>
      <c r="E442" s="14">
        <f t="shared" ref="E442" si="281">SUM(D442:D444)/3</f>
        <v>26.377217553688141</v>
      </c>
      <c r="F442" s="6">
        <v>12.790697674418611</v>
      </c>
      <c r="G442" s="14">
        <f t="shared" ref="G442" si="282">SUM(F442:F444)/3</f>
        <v>32.145510335917315</v>
      </c>
    </row>
    <row r="443" spans="1:7" s="2" customFormat="1" ht="20.100000000000001" customHeight="1" x14ac:dyDescent="0.3">
      <c r="A443" s="4">
        <v>440</v>
      </c>
      <c r="B443" s="4" t="s">
        <v>154</v>
      </c>
      <c r="C443" s="4">
        <v>2</v>
      </c>
      <c r="D443" s="6">
        <v>33.333333333333329</v>
      </c>
      <c r="E443" s="14"/>
      <c r="F443" s="6">
        <v>45.3125</v>
      </c>
      <c r="G443" s="14"/>
    </row>
    <row r="444" spans="1:7" s="2" customFormat="1" ht="20.100000000000001" customHeight="1" x14ac:dyDescent="0.3">
      <c r="A444" s="4">
        <v>441</v>
      </c>
      <c r="B444" s="4" t="s">
        <v>154</v>
      </c>
      <c r="C444" s="4">
        <v>3</v>
      </c>
      <c r="D444" s="6">
        <v>32.857142857142854</v>
      </c>
      <c r="E444" s="14"/>
      <c r="F444" s="6">
        <v>38.333333333333343</v>
      </c>
      <c r="G444" s="14"/>
    </row>
    <row r="445" spans="1:7" s="2" customFormat="1" ht="20.100000000000001" customHeight="1" x14ac:dyDescent="0.3">
      <c r="A445" s="4">
        <v>442</v>
      </c>
      <c r="B445" s="4" t="s">
        <v>155</v>
      </c>
      <c r="C445" s="7">
        <v>1</v>
      </c>
      <c r="D445" s="6">
        <v>12.5</v>
      </c>
      <c r="E445" s="14">
        <f t="shared" ref="E445" si="283">SUM(D445:D447)/3</f>
        <v>7.0402298850574709</v>
      </c>
      <c r="F445" s="6">
        <v>14.000000000000002</v>
      </c>
      <c r="G445" s="14">
        <f t="shared" ref="G445" si="284">SUM(F445:F447)/3</f>
        <v>12.632494420072346</v>
      </c>
    </row>
    <row r="446" spans="1:7" s="2" customFormat="1" ht="20.100000000000001" customHeight="1" x14ac:dyDescent="0.3">
      <c r="A446" s="4">
        <v>443</v>
      </c>
      <c r="B446" s="4" t="s">
        <v>155</v>
      </c>
      <c r="C446" s="7">
        <v>2</v>
      </c>
      <c r="D446" s="6">
        <v>0</v>
      </c>
      <c r="E446" s="14"/>
      <c r="F446" s="6">
        <v>4.225352112676056</v>
      </c>
      <c r="G446" s="14"/>
    </row>
    <row r="447" spans="1:7" s="2" customFormat="1" ht="20.100000000000001" customHeight="1" x14ac:dyDescent="0.3">
      <c r="A447" s="4">
        <v>444</v>
      </c>
      <c r="B447" s="4" t="s">
        <v>155</v>
      </c>
      <c r="C447" s="7">
        <v>3</v>
      </c>
      <c r="D447" s="6">
        <v>8.6206896551724146</v>
      </c>
      <c r="E447" s="14"/>
      <c r="F447" s="6">
        <v>19.672131147540981</v>
      </c>
      <c r="G447" s="14"/>
    </row>
    <row r="448" spans="1:7" s="2" customFormat="1" ht="20.100000000000001" customHeight="1" x14ac:dyDescent="0.3">
      <c r="A448" s="4">
        <v>445</v>
      </c>
      <c r="B448" s="4" t="s">
        <v>156</v>
      </c>
      <c r="C448" s="4">
        <v>1</v>
      </c>
      <c r="D448" s="6">
        <v>18.604651162790699</v>
      </c>
      <c r="E448" s="14">
        <f t="shared" ref="E448" si="285">SUM(D448:D450)/3</f>
        <v>16.591160777207289</v>
      </c>
      <c r="F448" s="6">
        <v>21.83908045977012</v>
      </c>
      <c r="G448" s="14">
        <f t="shared" ref="G448" si="286">SUM(F448:F450)/3</f>
        <v>19.156060014119358</v>
      </c>
    </row>
    <row r="449" spans="1:7" s="2" customFormat="1" ht="20.100000000000001" customHeight="1" x14ac:dyDescent="0.3">
      <c r="A449" s="4">
        <v>446</v>
      </c>
      <c r="B449" s="4" t="s">
        <v>156</v>
      </c>
      <c r="C449" s="4">
        <v>2</v>
      </c>
      <c r="D449" s="6">
        <v>14.285714285714285</v>
      </c>
      <c r="E449" s="14"/>
      <c r="F449" s="6">
        <v>15.11627906976744</v>
      </c>
      <c r="G449" s="14"/>
    </row>
    <row r="450" spans="1:7" s="2" customFormat="1" ht="20.100000000000001" customHeight="1" x14ac:dyDescent="0.3">
      <c r="A450" s="4">
        <v>447</v>
      </c>
      <c r="B450" s="4" t="s">
        <v>156</v>
      </c>
      <c r="C450" s="4">
        <v>3</v>
      </c>
      <c r="D450" s="6">
        <v>16.883116883116884</v>
      </c>
      <c r="E450" s="14"/>
      <c r="F450" s="6">
        <v>20.512820512820511</v>
      </c>
      <c r="G450" s="14"/>
    </row>
    <row r="451" spans="1:7" s="2" customFormat="1" ht="20.100000000000001" customHeight="1" x14ac:dyDescent="0.3">
      <c r="A451" s="4">
        <v>448</v>
      </c>
      <c r="B451" s="4" t="s">
        <v>157</v>
      </c>
      <c r="C451" s="7">
        <v>1</v>
      </c>
      <c r="D451" s="6">
        <v>53.086419753086425</v>
      </c>
      <c r="E451" s="14">
        <f t="shared" ref="E451" si="287">SUM(D451:D453)/3</f>
        <v>35.980166520832263</v>
      </c>
      <c r="F451" s="6">
        <v>55.555555555555557</v>
      </c>
      <c r="G451" s="14">
        <f t="shared" ref="G451" si="288">SUM(F451:F453)/3</f>
        <v>37.266562336984869</v>
      </c>
    </row>
    <row r="452" spans="1:7" s="2" customFormat="1" ht="20.100000000000001" customHeight="1" x14ac:dyDescent="0.3">
      <c r="A452" s="4">
        <v>449</v>
      </c>
      <c r="B452" s="4" t="s">
        <v>157</v>
      </c>
      <c r="C452" s="7">
        <v>2</v>
      </c>
      <c r="D452" s="6">
        <v>26.086956521739129</v>
      </c>
      <c r="E452" s="14"/>
      <c r="F452" s="6">
        <v>29.577464788732389</v>
      </c>
      <c r="G452" s="14"/>
    </row>
    <row r="453" spans="1:7" s="2" customFormat="1" ht="20.100000000000001" customHeight="1" x14ac:dyDescent="0.3">
      <c r="A453" s="4">
        <v>450</v>
      </c>
      <c r="B453" s="4" t="s">
        <v>157</v>
      </c>
      <c r="C453" s="7">
        <v>3</v>
      </c>
      <c r="D453" s="6">
        <v>28.767123287671232</v>
      </c>
      <c r="E453" s="14"/>
      <c r="F453" s="6">
        <v>26.666666666666671</v>
      </c>
      <c r="G453" s="14"/>
    </row>
    <row r="454" spans="1:7" s="2" customFormat="1" ht="20.100000000000001" customHeight="1" x14ac:dyDescent="0.3">
      <c r="A454" s="4">
        <v>451</v>
      </c>
      <c r="B454" s="4" t="s">
        <v>158</v>
      </c>
      <c r="C454" s="4">
        <v>1</v>
      </c>
      <c r="D454" s="6">
        <v>29.268292682926827</v>
      </c>
      <c r="E454" s="14">
        <f t="shared" ref="E454" si="289">SUM(D454:D456)/3</f>
        <v>22.851335656213706</v>
      </c>
      <c r="F454" s="6">
        <v>30.487804878048781</v>
      </c>
      <c r="G454" s="14">
        <f t="shared" ref="G454" si="290">SUM(F454:F456)/3</f>
        <v>22.7780955847938</v>
      </c>
    </row>
    <row r="455" spans="1:7" s="2" customFormat="1" ht="20.100000000000001" customHeight="1" x14ac:dyDescent="0.3">
      <c r="A455" s="4">
        <v>452</v>
      </c>
      <c r="B455" s="4" t="s">
        <v>158</v>
      </c>
      <c r="C455" s="4">
        <v>2</v>
      </c>
      <c r="D455" s="6">
        <v>19.047619047619047</v>
      </c>
      <c r="E455" s="14"/>
      <c r="F455" s="6">
        <v>16.417910447761187</v>
      </c>
      <c r="G455" s="14"/>
    </row>
    <row r="456" spans="1:7" s="2" customFormat="1" ht="20.100000000000001" customHeight="1" x14ac:dyDescent="0.3">
      <c r="A456" s="4">
        <v>453</v>
      </c>
      <c r="B456" s="4" t="s">
        <v>158</v>
      </c>
      <c r="C456" s="4">
        <v>3</v>
      </c>
      <c r="D456" s="6">
        <v>20.238095238095237</v>
      </c>
      <c r="E456" s="14"/>
      <c r="F456" s="6">
        <v>21.428571428571431</v>
      </c>
      <c r="G456" s="14"/>
    </row>
    <row r="457" spans="1:7" s="2" customFormat="1" ht="20.100000000000001" customHeight="1" x14ac:dyDescent="0.3">
      <c r="A457" s="4">
        <v>454</v>
      </c>
      <c r="B457" s="4" t="s">
        <v>159</v>
      </c>
      <c r="C457" s="7">
        <v>1</v>
      </c>
      <c r="D457" s="6">
        <v>53.225806451612897</v>
      </c>
      <c r="E457" s="14">
        <f t="shared" ref="E457" si="291">SUM(D457:D459)/3</f>
        <v>63.032083931914144</v>
      </c>
      <c r="F457" s="6">
        <v>50.793650793650791</v>
      </c>
      <c r="G457" s="14">
        <f t="shared" ref="G457" si="292">SUM(F457:F459)/3</f>
        <v>56.462133775566606</v>
      </c>
    </row>
    <row r="458" spans="1:7" s="2" customFormat="1" ht="20.100000000000001" customHeight="1" x14ac:dyDescent="0.3">
      <c r="A458" s="4">
        <v>455</v>
      </c>
      <c r="B458" s="4" t="s">
        <v>159</v>
      </c>
      <c r="C458" s="7">
        <v>2</v>
      </c>
      <c r="D458" s="6">
        <v>56.92307692307692</v>
      </c>
      <c r="E458" s="14"/>
      <c r="F458" s="6">
        <v>51.428571428571423</v>
      </c>
      <c r="G458" s="14"/>
    </row>
    <row r="459" spans="1:7" s="2" customFormat="1" ht="20.100000000000001" customHeight="1" x14ac:dyDescent="0.3">
      <c r="A459" s="4">
        <v>456</v>
      </c>
      <c r="B459" s="4" t="s">
        <v>159</v>
      </c>
      <c r="C459" s="7">
        <v>3</v>
      </c>
      <c r="D459" s="6">
        <v>78.94736842105263</v>
      </c>
      <c r="E459" s="14"/>
      <c r="F459" s="6">
        <v>67.164179104477611</v>
      </c>
      <c r="G459" s="14"/>
    </row>
    <row r="460" spans="1:7" s="2" customFormat="1" ht="20.100000000000001" customHeight="1" x14ac:dyDescent="0.3">
      <c r="A460" s="4">
        <v>457</v>
      </c>
      <c r="B460" s="4" t="s">
        <v>160</v>
      </c>
      <c r="C460" s="4">
        <v>1</v>
      </c>
      <c r="D460" s="6">
        <v>8.8888888888888893</v>
      </c>
      <c r="E460" s="14">
        <f t="shared" ref="E460" si="293">SUM(D460:D462)/3</f>
        <v>5.3439153439153442</v>
      </c>
      <c r="F460" s="6">
        <v>14.893617021276601</v>
      </c>
      <c r="G460" s="14">
        <f t="shared" ref="G460" si="294">SUM(F460:F462)/3</f>
        <v>7.9094011624806724</v>
      </c>
    </row>
    <row r="461" spans="1:7" s="2" customFormat="1" ht="20.100000000000001" customHeight="1" x14ac:dyDescent="0.3">
      <c r="A461" s="4">
        <v>458</v>
      </c>
      <c r="B461" s="4" t="s">
        <v>160</v>
      </c>
      <c r="C461" s="4">
        <v>2</v>
      </c>
      <c r="D461" s="6">
        <v>3.5714285714285712</v>
      </c>
      <c r="E461" s="14"/>
      <c r="F461" s="6">
        <v>5.2631578947368416</v>
      </c>
      <c r="G461" s="14"/>
    </row>
    <row r="462" spans="1:7" s="2" customFormat="1" ht="20.100000000000001" customHeight="1" x14ac:dyDescent="0.3">
      <c r="A462" s="4">
        <v>459</v>
      </c>
      <c r="B462" s="4" t="s">
        <v>160</v>
      </c>
      <c r="C462" s="4">
        <v>3</v>
      </c>
      <c r="D462" s="6">
        <v>3.5714285714285712</v>
      </c>
      <c r="E462" s="14"/>
      <c r="F462" s="6">
        <v>3.5714285714285712</v>
      </c>
      <c r="G462" s="14"/>
    </row>
    <row r="463" spans="1:7" s="2" customFormat="1" ht="20.100000000000001" customHeight="1" x14ac:dyDescent="0.3">
      <c r="A463" s="4">
        <v>460</v>
      </c>
      <c r="B463" s="4" t="s">
        <v>161</v>
      </c>
      <c r="C463" s="7">
        <v>1</v>
      </c>
      <c r="D463" s="6">
        <v>14.285714285714285</v>
      </c>
      <c r="E463" s="14">
        <f t="shared" ref="E463" si="295">SUM(D463:D465)/3</f>
        <v>6.9536534726408137</v>
      </c>
      <c r="F463" s="6">
        <v>12.790697674418611</v>
      </c>
      <c r="G463" s="14">
        <f t="shared" ref="G463" si="296">SUM(F463:F465)/3</f>
        <v>6.537358671594764</v>
      </c>
    </row>
    <row r="464" spans="1:7" s="2" customFormat="1" ht="20.100000000000001" customHeight="1" x14ac:dyDescent="0.3">
      <c r="A464" s="4">
        <v>461</v>
      </c>
      <c r="B464" s="4" t="s">
        <v>161</v>
      </c>
      <c r="C464" s="7">
        <v>2</v>
      </c>
      <c r="D464" s="6">
        <v>3.79746835443038</v>
      </c>
      <c r="E464" s="14"/>
      <c r="F464" s="6">
        <v>1.2658227848101271</v>
      </c>
      <c r="G464" s="14"/>
    </row>
    <row r="465" spans="1:7" s="2" customFormat="1" ht="20.100000000000001" customHeight="1" x14ac:dyDescent="0.3">
      <c r="A465" s="4">
        <v>462</v>
      </c>
      <c r="B465" s="4" t="s">
        <v>161</v>
      </c>
      <c r="C465" s="7">
        <v>3</v>
      </c>
      <c r="D465" s="6">
        <v>2.7777777777777777</v>
      </c>
      <c r="E465" s="14"/>
      <c r="F465" s="6">
        <v>5.5555555555555554</v>
      </c>
      <c r="G465" s="14"/>
    </row>
    <row r="466" spans="1:7" s="2" customFormat="1" ht="20.100000000000001" customHeight="1" x14ac:dyDescent="0.3">
      <c r="A466" s="4">
        <v>463</v>
      </c>
      <c r="B466" s="4" t="s">
        <v>162</v>
      </c>
      <c r="C466" s="4">
        <v>1</v>
      </c>
      <c r="D466" s="6" t="s">
        <v>0</v>
      </c>
      <c r="E466" s="14" t="s">
        <v>0</v>
      </c>
      <c r="F466" s="6" t="s">
        <v>2</v>
      </c>
      <c r="G466" s="14" t="s">
        <v>0</v>
      </c>
    </row>
    <row r="467" spans="1:7" s="2" customFormat="1" ht="20.100000000000001" customHeight="1" x14ac:dyDescent="0.3">
      <c r="A467" s="4">
        <v>464</v>
      </c>
      <c r="B467" s="4" t="s">
        <v>162</v>
      </c>
      <c r="C467" s="4">
        <v>2</v>
      </c>
      <c r="D467" s="6" t="s">
        <v>0</v>
      </c>
      <c r="E467" s="14"/>
      <c r="F467" s="6" t="s">
        <v>2</v>
      </c>
      <c r="G467" s="14"/>
    </row>
    <row r="468" spans="1:7" s="2" customFormat="1" ht="20.100000000000001" customHeight="1" x14ac:dyDescent="0.3">
      <c r="A468" s="4">
        <v>465</v>
      </c>
      <c r="B468" s="4" t="s">
        <v>162</v>
      </c>
      <c r="C468" s="4">
        <v>3</v>
      </c>
      <c r="D468" s="6" t="s">
        <v>0</v>
      </c>
      <c r="E468" s="14"/>
      <c r="F468" s="6" t="s">
        <v>2</v>
      </c>
      <c r="G468" s="14"/>
    </row>
    <row r="469" spans="1:7" s="2" customFormat="1" ht="20.100000000000001" customHeight="1" x14ac:dyDescent="0.3">
      <c r="A469" s="4">
        <v>466</v>
      </c>
      <c r="B469" s="4" t="s">
        <v>163</v>
      </c>
      <c r="C469" s="7">
        <v>1</v>
      </c>
      <c r="D469" s="6" t="s">
        <v>0</v>
      </c>
      <c r="E469" s="14" t="s">
        <v>0</v>
      </c>
      <c r="F469" s="6" t="s">
        <v>2</v>
      </c>
      <c r="G469" s="14" t="s">
        <v>0</v>
      </c>
    </row>
    <row r="470" spans="1:7" s="2" customFormat="1" ht="20.100000000000001" customHeight="1" x14ac:dyDescent="0.3">
      <c r="A470" s="4">
        <v>467</v>
      </c>
      <c r="B470" s="4" t="s">
        <v>163</v>
      </c>
      <c r="C470" s="7">
        <v>2</v>
      </c>
      <c r="D470" s="6" t="s">
        <v>0</v>
      </c>
      <c r="E470" s="14"/>
      <c r="F470" s="6" t="s">
        <v>2</v>
      </c>
      <c r="G470" s="14"/>
    </row>
    <row r="471" spans="1:7" s="2" customFormat="1" ht="20.100000000000001" customHeight="1" x14ac:dyDescent="0.3">
      <c r="A471" s="4">
        <v>468</v>
      </c>
      <c r="B471" s="4" t="s">
        <v>163</v>
      </c>
      <c r="C471" s="7">
        <v>3</v>
      </c>
      <c r="D471" s="6" t="s">
        <v>0</v>
      </c>
      <c r="E471" s="14"/>
      <c r="F471" s="6" t="s">
        <v>2</v>
      </c>
      <c r="G471" s="14"/>
    </row>
    <row r="472" spans="1:7" s="2" customFormat="1" ht="20.100000000000001" customHeight="1" x14ac:dyDescent="0.3">
      <c r="A472" s="4">
        <v>469</v>
      </c>
      <c r="B472" s="4" t="s">
        <v>164</v>
      </c>
      <c r="C472" s="4">
        <v>1</v>
      </c>
      <c r="D472" s="6" t="s">
        <v>0</v>
      </c>
      <c r="E472" s="14" t="s">
        <v>0</v>
      </c>
      <c r="F472" s="6" t="s">
        <v>2</v>
      </c>
      <c r="G472" s="14" t="s">
        <v>0</v>
      </c>
    </row>
    <row r="473" spans="1:7" s="2" customFormat="1" ht="20.100000000000001" customHeight="1" x14ac:dyDescent="0.3">
      <c r="A473" s="4">
        <v>470</v>
      </c>
      <c r="B473" s="4" t="s">
        <v>164</v>
      </c>
      <c r="C473" s="4">
        <v>2</v>
      </c>
      <c r="D473" s="6" t="s">
        <v>0</v>
      </c>
      <c r="E473" s="14"/>
      <c r="F473" s="6" t="s">
        <v>2</v>
      </c>
      <c r="G473" s="14"/>
    </row>
    <row r="474" spans="1:7" s="2" customFormat="1" ht="20.100000000000001" customHeight="1" x14ac:dyDescent="0.3">
      <c r="A474" s="4">
        <v>471</v>
      </c>
      <c r="B474" s="4" t="s">
        <v>164</v>
      </c>
      <c r="C474" s="4">
        <v>3</v>
      </c>
      <c r="D474" s="6" t="s">
        <v>0</v>
      </c>
      <c r="E474" s="14"/>
      <c r="F474" s="6" t="s">
        <v>2</v>
      </c>
      <c r="G474" s="14"/>
    </row>
    <row r="475" spans="1:7" s="2" customFormat="1" ht="20.100000000000001" customHeight="1" x14ac:dyDescent="0.3">
      <c r="A475" s="4">
        <v>472</v>
      </c>
      <c r="B475" s="4" t="s">
        <v>165</v>
      </c>
      <c r="C475" s="7">
        <v>1</v>
      </c>
      <c r="D475" s="6">
        <v>28.39506172839506</v>
      </c>
      <c r="E475" s="14">
        <f t="shared" ref="E475" si="297">SUM(D475:D477)/3</f>
        <v>39.031923171345703</v>
      </c>
      <c r="F475" s="6">
        <v>26.829268292682929</v>
      </c>
      <c r="G475" s="14">
        <f t="shared" ref="G475" si="298">SUM(F475:F477)/3</f>
        <v>37.76188967826598</v>
      </c>
    </row>
    <row r="476" spans="1:7" s="2" customFormat="1" ht="20.100000000000001" customHeight="1" x14ac:dyDescent="0.3">
      <c r="A476" s="4">
        <v>473</v>
      </c>
      <c r="B476" s="4" t="s">
        <v>165</v>
      </c>
      <c r="C476" s="7">
        <v>2</v>
      </c>
      <c r="D476" s="6">
        <v>61.95652173913043</v>
      </c>
      <c r="E476" s="14"/>
      <c r="F476" s="6">
        <v>59.183673469387756</v>
      </c>
      <c r="G476" s="14"/>
    </row>
    <row r="477" spans="1:7" s="2" customFormat="1" ht="20.100000000000001" customHeight="1" x14ac:dyDescent="0.3">
      <c r="A477" s="4">
        <v>474</v>
      </c>
      <c r="B477" s="4" t="s">
        <v>165</v>
      </c>
      <c r="C477" s="7">
        <v>3</v>
      </c>
      <c r="D477" s="6">
        <v>26.744186046511626</v>
      </c>
      <c r="E477" s="14"/>
      <c r="F477" s="6">
        <v>27.27272727272727</v>
      </c>
      <c r="G477" s="14"/>
    </row>
    <row r="478" spans="1:7" s="2" customFormat="1" ht="20.100000000000001" customHeight="1" x14ac:dyDescent="0.3">
      <c r="A478" s="4">
        <v>475</v>
      </c>
      <c r="B478" s="4" t="s">
        <v>166</v>
      </c>
      <c r="C478" s="4">
        <v>1</v>
      </c>
      <c r="D478" s="6">
        <v>23.809523809523807</v>
      </c>
      <c r="E478" s="14">
        <f t="shared" ref="E478" si="299">SUM(D478:D480)/3</f>
        <v>25.747370908661228</v>
      </c>
      <c r="F478" s="6">
        <v>30.588235294117649</v>
      </c>
      <c r="G478" s="14">
        <f t="shared" ref="G478" si="300">SUM(F478:F480)/3</f>
        <v>28.9848497974635</v>
      </c>
    </row>
    <row r="479" spans="1:7" s="2" customFormat="1" ht="20.100000000000001" customHeight="1" x14ac:dyDescent="0.3">
      <c r="A479" s="4">
        <v>476</v>
      </c>
      <c r="B479" s="4" t="s">
        <v>166</v>
      </c>
      <c r="C479" s="4">
        <v>2</v>
      </c>
      <c r="D479" s="6">
        <v>17.948717948717949</v>
      </c>
      <c r="E479" s="14"/>
      <c r="F479" s="6">
        <v>23.376623376623378</v>
      </c>
      <c r="G479" s="14"/>
    </row>
    <row r="480" spans="1:7" s="2" customFormat="1" ht="20.100000000000001" customHeight="1" x14ac:dyDescent="0.3">
      <c r="A480" s="4">
        <v>477</v>
      </c>
      <c r="B480" s="4" t="s">
        <v>166</v>
      </c>
      <c r="C480" s="4">
        <v>3</v>
      </c>
      <c r="D480" s="6">
        <v>35.483870967741936</v>
      </c>
      <c r="E480" s="14"/>
      <c r="F480" s="6">
        <v>32.989690721649481</v>
      </c>
      <c r="G480" s="14"/>
    </row>
    <row r="481" spans="1:7" s="2" customFormat="1" ht="20.100000000000001" customHeight="1" x14ac:dyDescent="0.3">
      <c r="A481" s="4">
        <v>478</v>
      </c>
      <c r="B481" s="4" t="s">
        <v>167</v>
      </c>
      <c r="C481" s="7">
        <v>1</v>
      </c>
      <c r="D481" s="6">
        <v>2</v>
      </c>
      <c r="E481" s="14">
        <f t="shared" ref="E481" si="301">SUM(D481:D483)/3</f>
        <v>3.0058479532163744</v>
      </c>
      <c r="F481" s="6">
        <v>1</v>
      </c>
      <c r="G481" s="14">
        <f t="shared" ref="G481" si="302">SUM(F481:F483)/3</f>
        <v>2.672514619883041</v>
      </c>
    </row>
    <row r="482" spans="1:7" s="2" customFormat="1" ht="20.100000000000001" customHeight="1" x14ac:dyDescent="0.3">
      <c r="A482" s="4">
        <v>479</v>
      </c>
      <c r="B482" s="4" t="s">
        <v>167</v>
      </c>
      <c r="C482" s="7">
        <v>2</v>
      </c>
      <c r="D482" s="6">
        <v>7.0175438596491224</v>
      </c>
      <c r="E482" s="14"/>
      <c r="F482" s="6">
        <v>7.0175438596491224</v>
      </c>
      <c r="G482" s="14"/>
    </row>
    <row r="483" spans="1:7" s="2" customFormat="1" ht="20.100000000000001" customHeight="1" x14ac:dyDescent="0.3">
      <c r="A483" s="4">
        <v>480</v>
      </c>
      <c r="B483" s="4" t="s">
        <v>167</v>
      </c>
      <c r="C483" s="7">
        <v>3</v>
      </c>
      <c r="D483" s="6">
        <v>0</v>
      </c>
      <c r="E483" s="14"/>
      <c r="F483" s="6">
        <v>0</v>
      </c>
      <c r="G483" s="14"/>
    </row>
    <row r="484" spans="1:7" s="2" customFormat="1" ht="20.100000000000001" customHeight="1" x14ac:dyDescent="0.3">
      <c r="A484" s="4">
        <v>481</v>
      </c>
      <c r="B484" s="4" t="s">
        <v>168</v>
      </c>
      <c r="C484" s="4">
        <v>1</v>
      </c>
      <c r="D484" s="6">
        <v>2.1052631578947367</v>
      </c>
      <c r="E484" s="14">
        <f t="shared" ref="E484" si="303">SUM(D484:D486)/3</f>
        <v>5.3577764636309881</v>
      </c>
      <c r="F484" s="6">
        <v>1.041666666666667</v>
      </c>
      <c r="G484" s="14">
        <f t="shared" ref="G484" si="304">SUM(F484:F486)/3</f>
        <v>3.8740636704119851</v>
      </c>
    </row>
    <row r="485" spans="1:7" s="2" customFormat="1" ht="20.100000000000001" customHeight="1" x14ac:dyDescent="0.3">
      <c r="A485" s="4">
        <v>482</v>
      </c>
      <c r="B485" s="4" t="s">
        <v>168</v>
      </c>
      <c r="C485" s="4">
        <v>2</v>
      </c>
      <c r="D485" s="6">
        <v>4.4943820224719104</v>
      </c>
      <c r="E485" s="14"/>
      <c r="F485" s="6">
        <v>2.2471910112359552</v>
      </c>
      <c r="G485" s="14"/>
    </row>
    <row r="486" spans="1:7" s="2" customFormat="1" ht="20.100000000000001" customHeight="1" x14ac:dyDescent="0.3">
      <c r="A486" s="4">
        <v>483</v>
      </c>
      <c r="B486" s="4" t="s">
        <v>168</v>
      </c>
      <c r="C486" s="4">
        <v>3</v>
      </c>
      <c r="D486" s="6">
        <v>9.4736842105263168</v>
      </c>
      <c r="E486" s="14"/>
      <c r="F486" s="6">
        <v>8.3333333333333321</v>
      </c>
      <c r="G486" s="14"/>
    </row>
    <row r="487" spans="1:7" s="2" customFormat="1" ht="20.100000000000001" customHeight="1" x14ac:dyDescent="0.3">
      <c r="A487" s="4">
        <v>484</v>
      </c>
      <c r="B487" s="4" t="s">
        <v>169</v>
      </c>
      <c r="C487" s="7">
        <v>1</v>
      </c>
      <c r="D487" s="6">
        <v>26.315789473684209</v>
      </c>
      <c r="E487" s="14">
        <f t="shared" ref="E487" si="305">SUM(D487:D489)/3</f>
        <v>27.856038563842556</v>
      </c>
      <c r="F487" s="6">
        <v>26.315789473684209</v>
      </c>
      <c r="G487" s="14">
        <f t="shared" ref="G487" si="306">SUM(F487:F489)/3</f>
        <v>27.317107727183128</v>
      </c>
    </row>
    <row r="488" spans="1:7" s="2" customFormat="1" ht="20.100000000000001" customHeight="1" x14ac:dyDescent="0.3">
      <c r="A488" s="4">
        <v>485</v>
      </c>
      <c r="B488" s="4" t="s">
        <v>169</v>
      </c>
      <c r="C488" s="7">
        <v>2</v>
      </c>
      <c r="D488" s="6">
        <v>41.379310344827587</v>
      </c>
      <c r="E488" s="14"/>
      <c r="F488" s="6">
        <v>41.573033707865171</v>
      </c>
      <c r="G488" s="14"/>
    </row>
    <row r="489" spans="1:7" s="2" customFormat="1" ht="20.100000000000001" customHeight="1" x14ac:dyDescent="0.3">
      <c r="A489" s="4">
        <v>486</v>
      </c>
      <c r="B489" s="4" t="s">
        <v>169</v>
      </c>
      <c r="C489" s="7">
        <v>3</v>
      </c>
      <c r="D489" s="6">
        <v>15.873015873015872</v>
      </c>
      <c r="E489" s="14"/>
      <c r="F489" s="6">
        <v>14.0625</v>
      </c>
      <c r="G489" s="14"/>
    </row>
    <row r="490" spans="1:7" s="2" customFormat="1" ht="20.100000000000001" customHeight="1" x14ac:dyDescent="0.3">
      <c r="A490" s="4">
        <v>487</v>
      </c>
      <c r="B490" s="4" t="s">
        <v>170</v>
      </c>
      <c r="C490" s="4">
        <v>1</v>
      </c>
      <c r="D490" s="6">
        <v>75.949367088607602</v>
      </c>
      <c r="E490" s="14">
        <f t="shared" ref="E490" si="307">SUM(D490:D492)/3</f>
        <v>61.398600408336456</v>
      </c>
      <c r="F490" s="6">
        <v>73.170731707317074</v>
      </c>
      <c r="G490" s="14">
        <f t="shared" ref="G490" si="308">SUM(F490:F492)/3</f>
        <v>62.758261427083049</v>
      </c>
    </row>
    <row r="491" spans="1:7" s="2" customFormat="1" ht="20.100000000000001" customHeight="1" x14ac:dyDescent="0.3">
      <c r="A491" s="4">
        <v>488</v>
      </c>
      <c r="B491" s="4" t="s">
        <v>170</v>
      </c>
      <c r="C491" s="4">
        <v>2</v>
      </c>
      <c r="D491" s="6">
        <v>51.456310679611647</v>
      </c>
      <c r="E491" s="14"/>
      <c r="F491" s="6">
        <v>57.272727272727273</v>
      </c>
      <c r="G491" s="14"/>
    </row>
    <row r="492" spans="1:7" s="2" customFormat="1" ht="20.100000000000001" customHeight="1" x14ac:dyDescent="0.3">
      <c r="A492" s="4">
        <v>489</v>
      </c>
      <c r="B492" s="4" t="s">
        <v>170</v>
      </c>
      <c r="C492" s="4">
        <v>3</v>
      </c>
      <c r="D492" s="6">
        <v>56.79012345679012</v>
      </c>
      <c r="E492" s="14"/>
      <c r="F492" s="6">
        <v>57.831325301204814</v>
      </c>
      <c r="G492" s="14"/>
    </row>
    <row r="493" spans="1:7" s="2" customFormat="1" ht="20.100000000000001" customHeight="1" x14ac:dyDescent="0.3">
      <c r="A493" s="4">
        <v>490</v>
      </c>
      <c r="B493" s="4" t="s">
        <v>171</v>
      </c>
      <c r="C493" s="7">
        <v>1</v>
      </c>
      <c r="D493" s="6">
        <v>30.927835051546392</v>
      </c>
      <c r="E493" s="14">
        <f t="shared" ref="E493" si="309">SUM(D493:D495)/3</f>
        <v>41.773809242963978</v>
      </c>
      <c r="F493" s="6">
        <v>41.666666666666671</v>
      </c>
      <c r="G493" s="14">
        <f t="shared" ref="G493" si="310">SUM(F493:F495)/3</f>
        <v>45.816101461262747</v>
      </c>
    </row>
    <row r="494" spans="1:7" s="2" customFormat="1" ht="20.100000000000001" customHeight="1" x14ac:dyDescent="0.3">
      <c r="A494" s="4">
        <v>491</v>
      </c>
      <c r="B494" s="4" t="s">
        <v>171</v>
      </c>
      <c r="C494" s="7">
        <v>2</v>
      </c>
      <c r="D494" s="6">
        <v>39.130434782608695</v>
      </c>
      <c r="E494" s="14"/>
      <c r="F494" s="6">
        <v>41.935483870967737</v>
      </c>
      <c r="G494" s="14"/>
    </row>
    <row r="495" spans="1:7" s="2" customFormat="1" ht="20.100000000000001" customHeight="1" x14ac:dyDescent="0.3">
      <c r="A495" s="4">
        <v>492</v>
      </c>
      <c r="B495" s="4" t="s">
        <v>171</v>
      </c>
      <c r="C495" s="7">
        <v>3</v>
      </c>
      <c r="D495" s="6">
        <v>55.26315789473685</v>
      </c>
      <c r="E495" s="14"/>
      <c r="F495" s="6">
        <v>53.846153846153847</v>
      </c>
      <c r="G495" s="14"/>
    </row>
    <row r="496" spans="1:7" s="2" customFormat="1" ht="20.100000000000001" customHeight="1" x14ac:dyDescent="0.3">
      <c r="A496" s="4">
        <v>493</v>
      </c>
      <c r="B496" s="4" t="s">
        <v>172</v>
      </c>
      <c r="C496" s="4">
        <v>1</v>
      </c>
      <c r="D496" s="6">
        <v>10.416666666666668</v>
      </c>
      <c r="E496" s="14">
        <f t="shared" ref="E496" si="311">SUM(D496:D498)/3</f>
        <v>9.8786286286286291</v>
      </c>
      <c r="F496" s="6">
        <v>9.2783505154639183</v>
      </c>
      <c r="G496" s="14">
        <f t="shared" ref="G496" si="312">SUM(F496:F498)/3</f>
        <v>10.286199143014722</v>
      </c>
    </row>
    <row r="497" spans="1:7" s="2" customFormat="1" ht="20.100000000000001" customHeight="1" x14ac:dyDescent="0.3">
      <c r="A497" s="4">
        <v>494</v>
      </c>
      <c r="B497" s="4" t="s">
        <v>172</v>
      </c>
      <c r="C497" s="4">
        <v>2</v>
      </c>
      <c r="D497" s="6">
        <v>11.111111111111111</v>
      </c>
      <c r="E497" s="14"/>
      <c r="F497" s="6">
        <v>13.580246913580249</v>
      </c>
      <c r="G497" s="14"/>
    </row>
    <row r="498" spans="1:7" s="2" customFormat="1" ht="20.100000000000001" customHeight="1" x14ac:dyDescent="0.3">
      <c r="A498" s="4">
        <v>495</v>
      </c>
      <c r="B498" s="4" t="s">
        <v>172</v>
      </c>
      <c r="C498" s="4">
        <v>3</v>
      </c>
      <c r="D498" s="6">
        <v>8.1081081081081088</v>
      </c>
      <c r="E498" s="14"/>
      <c r="F498" s="6">
        <v>8</v>
      </c>
      <c r="G498" s="14"/>
    </row>
    <row r="499" spans="1:7" s="2" customFormat="1" ht="20.100000000000001" customHeight="1" x14ac:dyDescent="0.3">
      <c r="A499" s="4">
        <v>496</v>
      </c>
      <c r="B499" s="4" t="s">
        <v>173</v>
      </c>
      <c r="C499" s="7">
        <v>1</v>
      </c>
      <c r="D499" s="6">
        <v>29.126213592233007</v>
      </c>
      <c r="E499" s="14">
        <f t="shared" ref="E499" si="313">SUM(D499:D501)/3</f>
        <v>30.430619913707062</v>
      </c>
      <c r="F499" s="6">
        <v>25.96153846153846</v>
      </c>
      <c r="G499" s="14">
        <f t="shared" ref="G499" si="314">SUM(F499:F501)/3</f>
        <v>29.239225540723663</v>
      </c>
    </row>
    <row r="500" spans="1:7" s="2" customFormat="1" ht="20.100000000000001" customHeight="1" x14ac:dyDescent="0.3">
      <c r="A500" s="4">
        <v>497</v>
      </c>
      <c r="B500" s="4" t="s">
        <v>173</v>
      </c>
      <c r="C500" s="7">
        <v>2</v>
      </c>
      <c r="D500" s="6">
        <v>34.579439252336449</v>
      </c>
      <c r="E500" s="14"/>
      <c r="F500" s="6">
        <v>37.037037037037031</v>
      </c>
      <c r="G500" s="14"/>
    </row>
    <row r="501" spans="1:7" s="2" customFormat="1" ht="20.100000000000001" customHeight="1" x14ac:dyDescent="0.3">
      <c r="A501" s="4">
        <v>498</v>
      </c>
      <c r="B501" s="4" t="s">
        <v>173</v>
      </c>
      <c r="C501" s="7">
        <v>3</v>
      </c>
      <c r="D501" s="6">
        <v>27.586206896551722</v>
      </c>
      <c r="E501" s="14"/>
      <c r="F501" s="6">
        <v>24.7191011235955</v>
      </c>
      <c r="G501" s="14"/>
    </row>
    <row r="502" spans="1:7" s="2" customFormat="1" ht="20.100000000000001" customHeight="1" x14ac:dyDescent="0.3">
      <c r="A502" s="4">
        <v>499</v>
      </c>
      <c r="B502" s="4" t="s">
        <v>174</v>
      </c>
      <c r="C502" s="4">
        <v>1</v>
      </c>
      <c r="D502" s="6">
        <v>19.685039370078741</v>
      </c>
      <c r="E502" s="14">
        <f t="shared" ref="E502" si="315">SUM(D502:D504)/3</f>
        <v>25.178739419415535</v>
      </c>
      <c r="F502" s="6">
        <v>13.74045801526718</v>
      </c>
      <c r="G502" s="14">
        <f t="shared" ref="G502" si="316">SUM(F502:F504)/3</f>
        <v>23.189307601333187</v>
      </c>
    </row>
    <row r="503" spans="1:7" s="2" customFormat="1" ht="20.100000000000001" customHeight="1" x14ac:dyDescent="0.3">
      <c r="A503" s="4">
        <v>500</v>
      </c>
      <c r="B503" s="4" t="s">
        <v>174</v>
      </c>
      <c r="C503" s="4">
        <v>2</v>
      </c>
      <c r="D503" s="6">
        <v>28.985507246376812</v>
      </c>
      <c r="E503" s="14"/>
      <c r="F503" s="6">
        <v>26.25</v>
      </c>
      <c r="G503" s="14"/>
    </row>
    <row r="504" spans="1:7" s="2" customFormat="1" ht="20.100000000000001" customHeight="1" x14ac:dyDescent="0.3">
      <c r="A504" s="4">
        <v>501</v>
      </c>
      <c r="B504" s="4" t="s">
        <v>174</v>
      </c>
      <c r="C504" s="4">
        <v>3</v>
      </c>
      <c r="D504" s="6">
        <v>26.865671641791046</v>
      </c>
      <c r="E504" s="14"/>
      <c r="F504" s="6">
        <v>29.577464788732389</v>
      </c>
      <c r="G504" s="14"/>
    </row>
    <row r="505" spans="1:7" s="2" customFormat="1" ht="20.100000000000001" customHeight="1" x14ac:dyDescent="0.3">
      <c r="A505" s="4">
        <v>502</v>
      </c>
      <c r="B505" s="4" t="s">
        <v>175</v>
      </c>
      <c r="C505" s="7">
        <v>1</v>
      </c>
      <c r="D505" s="6">
        <v>18.867924528301888</v>
      </c>
      <c r="E505" s="14">
        <f t="shared" ref="E505" si="317">SUM(D505:D507)/3</f>
        <v>18.704835443113044</v>
      </c>
      <c r="F505" s="6">
        <v>20.183486238532112</v>
      </c>
      <c r="G505" s="14">
        <f t="shared" ref="G505" si="318">SUM(F505:F507)/3</f>
        <v>18.296456197157763</v>
      </c>
    </row>
    <row r="506" spans="1:7" s="2" customFormat="1" ht="20.100000000000001" customHeight="1" x14ac:dyDescent="0.3">
      <c r="A506" s="4">
        <v>503</v>
      </c>
      <c r="B506" s="4" t="s">
        <v>175</v>
      </c>
      <c r="C506" s="7">
        <v>2</v>
      </c>
      <c r="D506" s="6">
        <v>9.5238095238095237</v>
      </c>
      <c r="E506" s="14"/>
      <c r="F506" s="6">
        <v>8.235294117647058</v>
      </c>
      <c r="G506" s="14"/>
    </row>
    <row r="507" spans="1:7" s="2" customFormat="1" ht="20.100000000000001" customHeight="1" x14ac:dyDescent="0.3">
      <c r="A507" s="4">
        <v>504</v>
      </c>
      <c r="B507" s="4" t="s">
        <v>175</v>
      </c>
      <c r="C507" s="7">
        <v>3</v>
      </c>
      <c r="D507" s="6">
        <v>27.722772277227726</v>
      </c>
      <c r="E507" s="14"/>
      <c r="F507" s="6">
        <v>26.47058823529412</v>
      </c>
      <c r="G507" s="14"/>
    </row>
    <row r="508" spans="1:7" s="2" customFormat="1" ht="20.100000000000001" customHeight="1" x14ac:dyDescent="0.3">
      <c r="A508" s="4">
        <v>505</v>
      </c>
      <c r="B508" s="4" t="s">
        <v>176</v>
      </c>
      <c r="C508" s="4">
        <v>1</v>
      </c>
      <c r="D508" s="6">
        <v>39.520958083832333</v>
      </c>
      <c r="E508" s="14">
        <f t="shared" ref="E508" si="319">SUM(D508:D510)/3</f>
        <v>47.977952748064475</v>
      </c>
      <c r="F508" s="6">
        <v>40.116279069767444</v>
      </c>
      <c r="G508" s="14">
        <f t="shared" ref="G508" si="320">SUM(F508:F510)/3</f>
        <v>47.305712945024915</v>
      </c>
    </row>
    <row r="509" spans="1:7" s="2" customFormat="1" ht="20.100000000000001" customHeight="1" x14ac:dyDescent="0.3">
      <c r="A509" s="4">
        <v>506</v>
      </c>
      <c r="B509" s="4" t="s">
        <v>176</v>
      </c>
      <c r="C509" s="4">
        <v>2</v>
      </c>
      <c r="D509" s="6">
        <v>38.926174496644293</v>
      </c>
      <c r="E509" s="14"/>
      <c r="F509" s="6">
        <v>40.397350993377479</v>
      </c>
      <c r="G509" s="14"/>
    </row>
    <row r="510" spans="1:7" s="2" customFormat="1" ht="20.100000000000001" customHeight="1" x14ac:dyDescent="0.3">
      <c r="A510" s="4">
        <v>507</v>
      </c>
      <c r="B510" s="4" t="s">
        <v>176</v>
      </c>
      <c r="C510" s="4">
        <v>3</v>
      </c>
      <c r="D510" s="6">
        <v>65.486725663716811</v>
      </c>
      <c r="E510" s="14"/>
      <c r="F510" s="6">
        <v>61.403508771929829</v>
      </c>
      <c r="G510" s="14"/>
    </row>
    <row r="511" spans="1:7" s="2" customFormat="1" ht="20.100000000000001" customHeight="1" x14ac:dyDescent="0.3">
      <c r="A511" s="4">
        <v>508</v>
      </c>
      <c r="B511" s="4" t="s">
        <v>177</v>
      </c>
      <c r="C511" s="7">
        <v>1</v>
      </c>
      <c r="D511" s="6">
        <v>38.271604938271601</v>
      </c>
      <c r="E511" s="14">
        <f t="shared" ref="E511" si="321">SUM(D511:D513)/3</f>
        <v>50.257201646090529</v>
      </c>
      <c r="F511" s="6">
        <v>39.506172839506171</v>
      </c>
      <c r="G511" s="14">
        <f t="shared" ref="G511" si="322">SUM(F511:F513)/3</f>
        <v>49.432460543571644</v>
      </c>
    </row>
    <row r="512" spans="1:7" s="2" customFormat="1" ht="20.100000000000001" customHeight="1" x14ac:dyDescent="0.3">
      <c r="A512" s="4">
        <v>509</v>
      </c>
      <c r="B512" s="4" t="s">
        <v>177</v>
      </c>
      <c r="C512" s="7">
        <v>2</v>
      </c>
      <c r="D512" s="6">
        <v>45.454545454545453</v>
      </c>
      <c r="E512" s="14"/>
      <c r="F512" s="6">
        <v>42.857142857142847</v>
      </c>
      <c r="G512" s="14"/>
    </row>
    <row r="513" spans="1:7" s="2" customFormat="1" ht="20.100000000000001" customHeight="1" x14ac:dyDescent="0.3">
      <c r="A513" s="4">
        <v>510</v>
      </c>
      <c r="B513" s="4" t="s">
        <v>177</v>
      </c>
      <c r="C513" s="7">
        <v>3</v>
      </c>
      <c r="D513" s="6">
        <v>67.045454545454547</v>
      </c>
      <c r="E513" s="14"/>
      <c r="F513" s="6">
        <v>65.934065934065927</v>
      </c>
      <c r="G513" s="14"/>
    </row>
    <row r="514" spans="1:7" s="2" customFormat="1" ht="20.100000000000001" customHeight="1" x14ac:dyDescent="0.3">
      <c r="A514" s="4">
        <v>511</v>
      </c>
      <c r="B514" s="4" t="s">
        <v>178</v>
      </c>
      <c r="C514" s="4">
        <v>1</v>
      </c>
      <c r="D514" s="6">
        <v>57.258064516129039</v>
      </c>
      <c r="E514" s="14">
        <f t="shared" ref="E514" si="323">SUM(D514:D516)/3</f>
        <v>67.41935483870968</v>
      </c>
      <c r="F514" s="6">
        <v>55.2</v>
      </c>
      <c r="G514" s="14">
        <f t="shared" ref="G514" si="324">SUM(F514:F516)/3</f>
        <v>65.254559445940743</v>
      </c>
    </row>
    <row r="515" spans="1:7" s="2" customFormat="1" ht="20.100000000000001" customHeight="1" x14ac:dyDescent="0.3">
      <c r="A515" s="4">
        <v>512</v>
      </c>
      <c r="B515" s="4" t="s">
        <v>178</v>
      </c>
      <c r="C515" s="4">
        <v>2</v>
      </c>
      <c r="D515" s="6">
        <v>70</v>
      </c>
      <c r="E515" s="14"/>
      <c r="F515" s="6">
        <v>69.911504424778755</v>
      </c>
      <c r="G515" s="14"/>
    </row>
    <row r="516" spans="1:7" s="2" customFormat="1" ht="20.100000000000001" customHeight="1" x14ac:dyDescent="0.3">
      <c r="A516" s="4">
        <v>513</v>
      </c>
      <c r="B516" s="4" t="s">
        <v>178</v>
      </c>
      <c r="C516" s="4">
        <v>3</v>
      </c>
      <c r="D516" s="6">
        <v>75</v>
      </c>
      <c r="E516" s="14"/>
      <c r="F516" s="6">
        <v>70.652173913043484</v>
      </c>
      <c r="G516" s="14"/>
    </row>
    <row r="517" spans="1:7" s="2" customFormat="1" ht="20.100000000000001" customHeight="1" x14ac:dyDescent="0.3">
      <c r="A517" s="4">
        <v>514</v>
      </c>
      <c r="B517" s="4" t="s">
        <v>179</v>
      </c>
      <c r="C517" s="7">
        <v>1</v>
      </c>
      <c r="D517" s="6">
        <v>67.857142857142861</v>
      </c>
      <c r="E517" s="14">
        <f t="shared" ref="E517" si="325">SUM(D517:D519)/3</f>
        <v>77.080327080327081</v>
      </c>
      <c r="F517" s="6">
        <v>72.093023255813947</v>
      </c>
      <c r="G517" s="14">
        <f t="shared" ref="G517" si="326">SUM(F517:F519)/3</f>
        <v>76.675095690143564</v>
      </c>
    </row>
    <row r="518" spans="1:7" s="2" customFormat="1" ht="20.100000000000001" customHeight="1" x14ac:dyDescent="0.3">
      <c r="A518" s="4">
        <v>515</v>
      </c>
      <c r="B518" s="4" t="s">
        <v>179</v>
      </c>
      <c r="C518" s="7">
        <v>2</v>
      </c>
      <c r="D518" s="6">
        <v>74.747474747474755</v>
      </c>
      <c r="E518" s="14"/>
      <c r="F518" s="6">
        <v>71.568627450980387</v>
      </c>
      <c r="G518" s="14"/>
    </row>
    <row r="519" spans="1:7" s="2" customFormat="1" ht="20.100000000000001" customHeight="1" x14ac:dyDescent="0.3">
      <c r="A519" s="4">
        <v>516</v>
      </c>
      <c r="B519" s="4" t="s">
        <v>179</v>
      </c>
      <c r="C519" s="7">
        <v>3</v>
      </c>
      <c r="D519" s="6">
        <v>88.63636363636364</v>
      </c>
      <c r="E519" s="14"/>
      <c r="F519" s="6">
        <v>86.36363636363636</v>
      </c>
      <c r="G519" s="14"/>
    </row>
    <row r="520" spans="1:7" s="2" customFormat="1" ht="20.100000000000001" customHeight="1" x14ac:dyDescent="0.3">
      <c r="A520" s="4">
        <v>517</v>
      </c>
      <c r="B520" s="4" t="s">
        <v>180</v>
      </c>
      <c r="C520" s="4">
        <v>1</v>
      </c>
      <c r="D520" s="6">
        <v>46.153846153846153</v>
      </c>
      <c r="E520" s="14">
        <f t="shared" ref="E520" si="327">SUM(D520:D522)/3</f>
        <v>34.87410487410488</v>
      </c>
      <c r="F520" s="6">
        <v>50</v>
      </c>
      <c r="G520" s="14">
        <f t="shared" ref="G520" si="328">SUM(F520:F522)/3</f>
        <v>36.890985121073612</v>
      </c>
    </row>
    <row r="521" spans="1:7" s="2" customFormat="1" ht="20.100000000000001" customHeight="1" x14ac:dyDescent="0.3">
      <c r="A521" s="4">
        <v>518</v>
      </c>
      <c r="B521" s="4" t="s">
        <v>180</v>
      </c>
      <c r="C521" s="4">
        <v>2</v>
      </c>
      <c r="D521" s="6">
        <v>23.333333333333332</v>
      </c>
      <c r="E521" s="14"/>
      <c r="F521" s="6">
        <v>25.274725274725267</v>
      </c>
      <c r="G521" s="14"/>
    </row>
    <row r="522" spans="1:7" s="2" customFormat="1" ht="20.100000000000001" customHeight="1" x14ac:dyDescent="0.3">
      <c r="A522" s="4">
        <v>519</v>
      </c>
      <c r="B522" s="4" t="s">
        <v>180</v>
      </c>
      <c r="C522" s="4">
        <v>3</v>
      </c>
      <c r="D522" s="6">
        <v>35.135135135135137</v>
      </c>
      <c r="E522" s="14"/>
      <c r="F522" s="6">
        <v>35.398230088495566</v>
      </c>
      <c r="G522" s="14"/>
    </row>
    <row r="523" spans="1:7" s="2" customFormat="1" ht="20.100000000000001" customHeight="1" x14ac:dyDescent="0.3">
      <c r="A523" s="4">
        <v>520</v>
      </c>
      <c r="B523" s="4" t="s">
        <v>181</v>
      </c>
      <c r="C523" s="7">
        <v>1</v>
      </c>
      <c r="D523" s="6">
        <v>21.518987341772153</v>
      </c>
      <c r="E523" s="14">
        <f t="shared" ref="E523" si="329">SUM(D523:D525)/3</f>
        <v>28.231554339149273</v>
      </c>
      <c r="F523" s="6">
        <v>26.829268292682929</v>
      </c>
      <c r="G523" s="14">
        <f t="shared" ref="G523" si="330">SUM(F523:F525)/3</f>
        <v>34.566316778259591</v>
      </c>
    </row>
    <row r="524" spans="1:7" s="2" customFormat="1" ht="20.100000000000001" customHeight="1" x14ac:dyDescent="0.3">
      <c r="A524" s="4">
        <v>521</v>
      </c>
      <c r="B524" s="4" t="s">
        <v>181</v>
      </c>
      <c r="C524" s="7">
        <v>2</v>
      </c>
      <c r="D524" s="6">
        <v>37.5</v>
      </c>
      <c r="E524" s="14"/>
      <c r="F524" s="6">
        <v>43.103448275862071</v>
      </c>
      <c r="G524" s="14"/>
    </row>
    <row r="525" spans="1:7" s="2" customFormat="1" ht="20.100000000000001" customHeight="1" x14ac:dyDescent="0.3">
      <c r="A525" s="4">
        <v>522</v>
      </c>
      <c r="B525" s="4" t="s">
        <v>181</v>
      </c>
      <c r="C525" s="7">
        <v>3</v>
      </c>
      <c r="D525" s="6">
        <v>25.675675675675674</v>
      </c>
      <c r="E525" s="14"/>
      <c r="F525" s="6">
        <v>33.766233766233775</v>
      </c>
      <c r="G525" s="14"/>
    </row>
    <row r="526" spans="1:7" s="2" customFormat="1" ht="20.100000000000001" customHeight="1" x14ac:dyDescent="0.3">
      <c r="A526" s="4">
        <v>523</v>
      </c>
      <c r="B526" s="4" t="s">
        <v>182</v>
      </c>
      <c r="C526" s="4">
        <v>1</v>
      </c>
      <c r="D526" s="6">
        <v>37.815126050420169</v>
      </c>
      <c r="E526" s="14">
        <f t="shared" ref="E526" si="331">SUM(D526:D528)/3</f>
        <v>37.82186602478891</v>
      </c>
      <c r="F526" s="6">
        <v>39.166666666666671</v>
      </c>
      <c r="G526" s="14">
        <f t="shared" ref="G526" si="332">SUM(F526:F528)/3</f>
        <v>38.218954248366011</v>
      </c>
    </row>
    <row r="527" spans="1:7" s="2" customFormat="1" ht="20.100000000000001" customHeight="1" x14ac:dyDescent="0.3">
      <c r="A527" s="4">
        <v>524</v>
      </c>
      <c r="B527" s="4" t="s">
        <v>182</v>
      </c>
      <c r="C527" s="4">
        <v>2</v>
      </c>
      <c r="D527" s="6">
        <v>36.046511627906973</v>
      </c>
      <c r="E527" s="14"/>
      <c r="F527" s="6">
        <v>33.333333333333329</v>
      </c>
      <c r="G527" s="14"/>
    </row>
    <row r="528" spans="1:7" s="2" customFormat="1" ht="20.100000000000001" customHeight="1" x14ac:dyDescent="0.3">
      <c r="A528" s="4">
        <v>525</v>
      </c>
      <c r="B528" s="4" t="s">
        <v>182</v>
      </c>
      <c r="C528" s="4">
        <v>3</v>
      </c>
      <c r="D528" s="6">
        <v>39.603960396039604</v>
      </c>
      <c r="E528" s="14"/>
      <c r="F528" s="6">
        <v>42.156862745098039</v>
      </c>
      <c r="G528" s="14"/>
    </row>
    <row r="529" spans="1:7" s="2" customFormat="1" ht="20.100000000000001" customHeight="1" x14ac:dyDescent="0.3">
      <c r="A529" s="4">
        <v>526</v>
      </c>
      <c r="B529" s="4" t="s">
        <v>183</v>
      </c>
      <c r="C529" s="7">
        <v>1</v>
      </c>
      <c r="D529" s="6">
        <v>17.894736842105264</v>
      </c>
      <c r="E529" s="14">
        <f t="shared" ref="E529" si="333">SUM(D529:D531)/3</f>
        <v>22.689813282332313</v>
      </c>
      <c r="F529" s="6">
        <v>25.510204081632647</v>
      </c>
      <c r="G529" s="14">
        <f t="shared" ref="G529" si="334">SUM(F529:F531)/3</f>
        <v>29.284035115474172</v>
      </c>
    </row>
    <row r="530" spans="1:7" s="2" customFormat="1" ht="20.100000000000001" customHeight="1" x14ac:dyDescent="0.3">
      <c r="A530" s="4">
        <v>527</v>
      </c>
      <c r="B530" s="4" t="s">
        <v>183</v>
      </c>
      <c r="C530" s="7">
        <v>2</v>
      </c>
      <c r="D530" s="6">
        <v>9.433962264150944</v>
      </c>
      <c r="E530" s="14"/>
      <c r="F530" s="6">
        <v>22.807017543859651</v>
      </c>
      <c r="G530" s="14"/>
    </row>
    <row r="531" spans="1:7" s="2" customFormat="1" ht="20.100000000000001" customHeight="1" x14ac:dyDescent="0.3">
      <c r="A531" s="4">
        <v>528</v>
      </c>
      <c r="B531" s="4" t="s">
        <v>183</v>
      </c>
      <c r="C531" s="7">
        <v>3</v>
      </c>
      <c r="D531" s="6">
        <v>40.74074074074074</v>
      </c>
      <c r="E531" s="14"/>
      <c r="F531" s="6">
        <v>39.534883720930232</v>
      </c>
      <c r="G531" s="14"/>
    </row>
    <row r="532" spans="1:7" s="2" customFormat="1" ht="20.100000000000001" customHeight="1" x14ac:dyDescent="0.3">
      <c r="A532" s="4">
        <v>529</v>
      </c>
      <c r="B532" s="4" t="s">
        <v>184</v>
      </c>
      <c r="C532" s="4">
        <v>1</v>
      </c>
      <c r="D532" s="6">
        <v>30.337078651685395</v>
      </c>
      <c r="E532" s="14">
        <f t="shared" ref="E532" si="335">SUM(D532:D534)/3</f>
        <v>58.367345305547559</v>
      </c>
      <c r="F532" s="6">
        <v>30.851063829787229</v>
      </c>
      <c r="G532" s="14">
        <f t="shared" ref="G532" si="336">SUM(F532:F534)/3</f>
        <v>57.841066750641211</v>
      </c>
    </row>
    <row r="533" spans="1:7" s="2" customFormat="1" ht="20.100000000000001" customHeight="1" x14ac:dyDescent="0.3">
      <c r="A533" s="4">
        <v>530</v>
      </c>
      <c r="B533" s="4" t="s">
        <v>184</v>
      </c>
      <c r="C533" s="4">
        <v>2</v>
      </c>
      <c r="D533" s="6">
        <v>83.65384615384616</v>
      </c>
      <c r="E533" s="14"/>
      <c r="F533" s="6">
        <v>79.27927927927928</v>
      </c>
      <c r="G533" s="14"/>
    </row>
    <row r="534" spans="1:7" s="2" customFormat="1" ht="20.100000000000001" customHeight="1" x14ac:dyDescent="0.3">
      <c r="A534" s="4">
        <v>531</v>
      </c>
      <c r="B534" s="4" t="s">
        <v>184</v>
      </c>
      <c r="C534" s="4">
        <v>3</v>
      </c>
      <c r="D534" s="6">
        <v>61.111111111111114</v>
      </c>
      <c r="E534" s="14"/>
      <c r="F534" s="6">
        <v>63.392857142857139</v>
      </c>
      <c r="G534" s="14"/>
    </row>
    <row r="535" spans="1:7" s="2" customFormat="1" ht="20.100000000000001" customHeight="1" x14ac:dyDescent="0.3">
      <c r="A535" s="4">
        <v>532</v>
      </c>
      <c r="B535" s="4" t="s">
        <v>185</v>
      </c>
      <c r="C535" s="7">
        <v>1</v>
      </c>
      <c r="D535" s="6">
        <v>57.943925233644855</v>
      </c>
      <c r="E535" s="14">
        <f t="shared" ref="E535" si="337">SUM(D535:D537)/3</f>
        <v>76.938081787955767</v>
      </c>
      <c r="F535" s="6">
        <v>55.555555555555557</v>
      </c>
      <c r="G535" s="14">
        <f t="shared" ref="G535" si="338">SUM(F535:F537)/3</f>
        <v>77.67364365302511</v>
      </c>
    </row>
    <row r="536" spans="1:7" s="2" customFormat="1" ht="20.100000000000001" customHeight="1" x14ac:dyDescent="0.3">
      <c r="A536" s="4">
        <v>533</v>
      </c>
      <c r="B536" s="4" t="s">
        <v>185</v>
      </c>
      <c r="C536" s="7">
        <v>2</v>
      </c>
      <c r="D536" s="6">
        <v>88.659793814432987</v>
      </c>
      <c r="E536" s="14"/>
      <c r="F536" s="6">
        <v>92.929292929292927</v>
      </c>
      <c r="G536" s="14"/>
    </row>
    <row r="537" spans="1:7" s="2" customFormat="1" ht="20.100000000000001" customHeight="1" x14ac:dyDescent="0.3">
      <c r="A537" s="4">
        <v>534</v>
      </c>
      <c r="B537" s="4" t="s">
        <v>185</v>
      </c>
      <c r="C537" s="7">
        <v>3</v>
      </c>
      <c r="D537" s="6">
        <v>84.210526315789465</v>
      </c>
      <c r="E537" s="14"/>
      <c r="F537" s="6">
        <v>84.536082474226802</v>
      </c>
      <c r="G537" s="14"/>
    </row>
    <row r="538" spans="1:7" s="2" customFormat="1" ht="20.100000000000001" customHeight="1" x14ac:dyDescent="0.3">
      <c r="A538" s="4">
        <v>535</v>
      </c>
      <c r="B538" s="4" t="s">
        <v>186</v>
      </c>
      <c r="C538" s="4">
        <v>1</v>
      </c>
      <c r="D538" s="6">
        <v>30</v>
      </c>
      <c r="E538" s="14">
        <f t="shared" ref="E538" si="339">SUM(D538:D540)/3</f>
        <v>35.877845391029979</v>
      </c>
      <c r="F538" s="6">
        <v>29.82456140350877</v>
      </c>
      <c r="G538" s="14">
        <f t="shared" ref="G538" si="340">SUM(F538:F540)/3</f>
        <v>35.40767627881965</v>
      </c>
    </row>
    <row r="539" spans="1:7" s="2" customFormat="1" ht="20.100000000000001" customHeight="1" x14ac:dyDescent="0.3">
      <c r="A539" s="4">
        <v>536</v>
      </c>
      <c r="B539" s="4" t="s">
        <v>186</v>
      </c>
      <c r="C539" s="4">
        <v>2</v>
      </c>
      <c r="D539" s="6">
        <v>50.574712643678168</v>
      </c>
      <c r="E539" s="14"/>
      <c r="F539" s="6">
        <v>51.111111111111107</v>
      </c>
      <c r="G539" s="14"/>
    </row>
    <row r="540" spans="1:7" s="2" customFormat="1" ht="20.100000000000001" customHeight="1" x14ac:dyDescent="0.3">
      <c r="A540" s="4">
        <v>537</v>
      </c>
      <c r="B540" s="4" t="s">
        <v>186</v>
      </c>
      <c r="C540" s="4">
        <v>3</v>
      </c>
      <c r="D540" s="6">
        <v>27.058823529411764</v>
      </c>
      <c r="E540" s="14"/>
      <c r="F540" s="6">
        <v>25.287356321839077</v>
      </c>
      <c r="G540" s="14"/>
    </row>
    <row r="541" spans="1:7" s="2" customFormat="1" ht="20.100000000000001" customHeight="1" x14ac:dyDescent="0.3">
      <c r="A541" s="4">
        <v>538</v>
      </c>
      <c r="B541" s="4" t="s">
        <v>187</v>
      </c>
      <c r="C541" s="7">
        <v>1</v>
      </c>
      <c r="D541" s="6">
        <v>22.857142857142858</v>
      </c>
      <c r="E541" s="14">
        <f t="shared" ref="E541" si="341">SUM(D541:D543)/3</f>
        <v>28.939451919201193</v>
      </c>
      <c r="F541" s="6">
        <v>24.761904761904759</v>
      </c>
      <c r="G541" s="14">
        <f t="shared" ref="G541" si="342">SUM(F541:F543)/3</f>
        <v>29.931528166822279</v>
      </c>
    </row>
    <row r="542" spans="1:7" s="2" customFormat="1" ht="20.100000000000001" customHeight="1" x14ac:dyDescent="0.3">
      <c r="A542" s="4">
        <v>539</v>
      </c>
      <c r="B542" s="4" t="s">
        <v>187</v>
      </c>
      <c r="C542" s="7">
        <v>2</v>
      </c>
      <c r="D542" s="6">
        <v>41.830065359477125</v>
      </c>
      <c r="E542" s="14"/>
      <c r="F542" s="6">
        <v>37.254901960784309</v>
      </c>
      <c r="G542" s="14"/>
    </row>
    <row r="543" spans="1:7" s="2" customFormat="1" ht="20.100000000000001" customHeight="1" x14ac:dyDescent="0.3">
      <c r="A543" s="4">
        <v>540</v>
      </c>
      <c r="B543" s="4" t="s">
        <v>187</v>
      </c>
      <c r="C543" s="7">
        <v>3</v>
      </c>
      <c r="D543" s="6">
        <v>22.131147540983605</v>
      </c>
      <c r="E543" s="14"/>
      <c r="F543" s="6">
        <v>27.777777777777779</v>
      </c>
      <c r="G543" s="14"/>
    </row>
    <row r="544" spans="1:7" s="2" customFormat="1" ht="20.100000000000001" customHeight="1" x14ac:dyDescent="0.3">
      <c r="A544" s="4">
        <v>541</v>
      </c>
      <c r="B544" s="4" t="s">
        <v>188</v>
      </c>
      <c r="C544" s="4">
        <v>1</v>
      </c>
      <c r="D544" s="6">
        <v>32.075471698113205</v>
      </c>
      <c r="E544" s="14">
        <f t="shared" ref="E544" si="343">SUM(D544:D546)/3</f>
        <v>26.508817363423358</v>
      </c>
      <c r="F544" s="6">
        <v>30.841121495327101</v>
      </c>
      <c r="G544" s="14">
        <f t="shared" ref="G544" si="344">SUM(F544:F546)/3</f>
        <v>28.853832200630489</v>
      </c>
    </row>
    <row r="545" spans="1:7" s="2" customFormat="1" ht="20.100000000000001" customHeight="1" x14ac:dyDescent="0.3">
      <c r="A545" s="4">
        <v>542</v>
      </c>
      <c r="B545" s="4" t="s">
        <v>188</v>
      </c>
      <c r="C545" s="4">
        <v>2</v>
      </c>
      <c r="D545" s="6">
        <v>27.450980392156865</v>
      </c>
      <c r="E545" s="14"/>
      <c r="F545" s="6">
        <v>31.372549019607842</v>
      </c>
      <c r="G545" s="14"/>
    </row>
    <row r="546" spans="1:7" s="2" customFormat="1" ht="20.100000000000001" customHeight="1" x14ac:dyDescent="0.3">
      <c r="A546" s="4">
        <v>543</v>
      </c>
      <c r="B546" s="4" t="s">
        <v>188</v>
      </c>
      <c r="C546" s="4">
        <v>3</v>
      </c>
      <c r="D546" s="6">
        <v>20</v>
      </c>
      <c r="E546" s="14"/>
      <c r="F546" s="6">
        <v>24.34782608695652</v>
      </c>
      <c r="G546" s="14"/>
    </row>
    <row r="547" spans="1:7" s="2" customFormat="1" ht="20.100000000000001" customHeight="1" x14ac:dyDescent="0.3">
      <c r="A547" s="4">
        <v>544</v>
      </c>
      <c r="B547" s="4" t="s">
        <v>189</v>
      </c>
      <c r="C547" s="7">
        <v>1</v>
      </c>
      <c r="D547" s="6">
        <v>17.80821917808219</v>
      </c>
      <c r="E547" s="14">
        <f t="shared" ref="E547" si="345">SUM(D547:D549)/3</f>
        <v>23.914956920597533</v>
      </c>
      <c r="F547" s="6">
        <v>13.90728476821192</v>
      </c>
      <c r="G547" s="14">
        <f t="shared" ref="G547" si="346">SUM(F547:F549)/3</f>
        <v>21.96043258723839</v>
      </c>
    </row>
    <row r="548" spans="1:7" s="2" customFormat="1" ht="20.100000000000001" customHeight="1" x14ac:dyDescent="0.3">
      <c r="A548" s="4">
        <v>545</v>
      </c>
      <c r="B548" s="4" t="s">
        <v>189</v>
      </c>
      <c r="C548" s="7">
        <v>2</v>
      </c>
      <c r="D548" s="6">
        <v>29.230769230769234</v>
      </c>
      <c r="E548" s="14"/>
      <c r="F548" s="6">
        <v>28.985507246376812</v>
      </c>
      <c r="G548" s="14"/>
    </row>
    <row r="549" spans="1:7" s="2" customFormat="1" ht="20.100000000000001" customHeight="1" x14ac:dyDescent="0.3">
      <c r="A549" s="4">
        <v>546</v>
      </c>
      <c r="B549" s="4" t="s">
        <v>189</v>
      </c>
      <c r="C549" s="7">
        <v>3</v>
      </c>
      <c r="D549" s="6">
        <v>24.705882352941178</v>
      </c>
      <c r="E549" s="14"/>
      <c r="F549" s="6">
        <v>22.988505747126439</v>
      </c>
      <c r="G549" s="14"/>
    </row>
    <row r="550" spans="1:7" s="2" customFormat="1" ht="20.100000000000001" customHeight="1" x14ac:dyDescent="0.3">
      <c r="A550" s="4">
        <v>547</v>
      </c>
      <c r="B550" s="4" t="s">
        <v>190</v>
      </c>
      <c r="C550" s="4">
        <v>1</v>
      </c>
      <c r="D550" s="6">
        <v>17.796610169491526</v>
      </c>
      <c r="E550" s="14">
        <f t="shared" ref="E550" si="347">SUM(D550:D552)/3</f>
        <v>17.53097944643789</v>
      </c>
      <c r="F550" s="6">
        <v>17.355371900826448</v>
      </c>
      <c r="G550" s="14">
        <f t="shared" ref="G550" si="348">SUM(F550:F552)/3</f>
        <v>17.729371545491642</v>
      </c>
    </row>
    <row r="551" spans="1:7" s="2" customFormat="1" ht="20.100000000000001" customHeight="1" x14ac:dyDescent="0.3">
      <c r="A551" s="4">
        <v>548</v>
      </c>
      <c r="B551" s="4" t="s">
        <v>190</v>
      </c>
      <c r="C551" s="4">
        <v>2</v>
      </c>
      <c r="D551" s="6">
        <v>11.904761904761903</v>
      </c>
      <c r="E551" s="14"/>
      <c r="F551" s="6">
        <v>12.941176470588239</v>
      </c>
      <c r="G551" s="14"/>
    </row>
    <row r="552" spans="1:7" s="2" customFormat="1" ht="20.100000000000001" customHeight="1" x14ac:dyDescent="0.3">
      <c r="A552" s="4">
        <v>549</v>
      </c>
      <c r="B552" s="4" t="s">
        <v>190</v>
      </c>
      <c r="C552" s="4">
        <v>3</v>
      </c>
      <c r="D552" s="6">
        <v>22.891566265060241</v>
      </c>
      <c r="E552" s="14"/>
      <c r="F552" s="6">
        <v>22.891566265060241</v>
      </c>
      <c r="G552" s="14"/>
    </row>
    <row r="553" spans="1:7" s="2" customFormat="1" ht="20.100000000000001" customHeight="1" x14ac:dyDescent="0.3">
      <c r="A553" s="4">
        <v>550</v>
      </c>
      <c r="B553" s="4" t="s">
        <v>191</v>
      </c>
      <c r="C553" s="7">
        <v>1</v>
      </c>
      <c r="D553" s="6">
        <v>59.22330097087378</v>
      </c>
      <c r="E553" s="14">
        <f t="shared" ref="E553" si="349">SUM(D553:D555)/3</f>
        <v>62.364901996702692</v>
      </c>
      <c r="F553" s="6">
        <v>58.490566037735846</v>
      </c>
      <c r="G553" s="14">
        <f t="shared" ref="G553" si="350">SUM(F553:F555)/3</f>
        <v>62.888455668976441</v>
      </c>
    </row>
    <row r="554" spans="1:7" s="2" customFormat="1" ht="20.100000000000001" customHeight="1" x14ac:dyDescent="0.3">
      <c r="A554" s="4">
        <v>551</v>
      </c>
      <c r="B554" s="4" t="s">
        <v>191</v>
      </c>
      <c r="C554" s="7">
        <v>2</v>
      </c>
      <c r="D554" s="6">
        <v>76.415094339622641</v>
      </c>
      <c r="E554" s="14"/>
      <c r="F554" s="6">
        <v>71.296296296296291</v>
      </c>
      <c r="G554" s="14"/>
    </row>
    <row r="555" spans="1:7" s="2" customFormat="1" ht="20.100000000000001" customHeight="1" x14ac:dyDescent="0.3">
      <c r="A555" s="4">
        <v>552</v>
      </c>
      <c r="B555" s="4" t="s">
        <v>191</v>
      </c>
      <c r="C555" s="7">
        <v>3</v>
      </c>
      <c r="D555" s="6">
        <v>51.456310679611647</v>
      </c>
      <c r="E555" s="14"/>
      <c r="F555" s="6">
        <v>58.878504672897193</v>
      </c>
      <c r="G555" s="14"/>
    </row>
  </sheetData>
  <mergeCells count="373">
    <mergeCell ref="D2:E2"/>
    <mergeCell ref="F2:G2"/>
    <mergeCell ref="E4:E6"/>
    <mergeCell ref="G4:G6"/>
    <mergeCell ref="E7:E9"/>
    <mergeCell ref="G7:G9"/>
    <mergeCell ref="E10:E12"/>
    <mergeCell ref="G10:G12"/>
    <mergeCell ref="E13:E15"/>
    <mergeCell ref="G13:G15"/>
    <mergeCell ref="E16:E18"/>
    <mergeCell ref="G16:G18"/>
    <mergeCell ref="E19:E21"/>
    <mergeCell ref="G19:G21"/>
    <mergeCell ref="E22:E24"/>
    <mergeCell ref="G22:G24"/>
    <mergeCell ref="E25:E27"/>
    <mergeCell ref="G25:G27"/>
    <mergeCell ref="E28:E30"/>
    <mergeCell ref="G28:G30"/>
    <mergeCell ref="E31:E33"/>
    <mergeCell ref="G31:G33"/>
    <mergeCell ref="E34:E36"/>
    <mergeCell ref="G34:G36"/>
    <mergeCell ref="E37:E39"/>
    <mergeCell ref="G37:G39"/>
    <mergeCell ref="E40:E42"/>
    <mergeCell ref="G40:G42"/>
    <mergeCell ref="E43:E45"/>
    <mergeCell ref="G43:G45"/>
    <mergeCell ref="E46:E48"/>
    <mergeCell ref="G46:G48"/>
    <mergeCell ref="E49:E51"/>
    <mergeCell ref="G49:G51"/>
    <mergeCell ref="E52:E54"/>
    <mergeCell ref="G52:G54"/>
    <mergeCell ref="E55:E57"/>
    <mergeCell ref="G55:G57"/>
    <mergeCell ref="E58:E60"/>
    <mergeCell ref="G58:G60"/>
    <mergeCell ref="E61:E63"/>
    <mergeCell ref="G61:G63"/>
    <mergeCell ref="E64:E66"/>
    <mergeCell ref="G64:G66"/>
    <mergeCell ref="E67:E69"/>
    <mergeCell ref="G67:G69"/>
    <mergeCell ref="E70:E72"/>
    <mergeCell ref="G70:G72"/>
    <mergeCell ref="E73:E75"/>
    <mergeCell ref="G73:G75"/>
    <mergeCell ref="E76:E78"/>
    <mergeCell ref="G76:G78"/>
    <mergeCell ref="E79:E81"/>
    <mergeCell ref="G79:G81"/>
    <mergeCell ref="E82:E84"/>
    <mergeCell ref="G82:G84"/>
    <mergeCell ref="E85:E87"/>
    <mergeCell ref="G85:G87"/>
    <mergeCell ref="E88:E90"/>
    <mergeCell ref="G88:G90"/>
    <mergeCell ref="E91:E93"/>
    <mergeCell ref="G91:G93"/>
    <mergeCell ref="E94:E96"/>
    <mergeCell ref="G94:G96"/>
    <mergeCell ref="E97:E99"/>
    <mergeCell ref="G97:G99"/>
    <mergeCell ref="E100:E102"/>
    <mergeCell ref="G100:G102"/>
    <mergeCell ref="E103:E105"/>
    <mergeCell ref="G103:G105"/>
    <mergeCell ref="E106:E108"/>
    <mergeCell ref="G106:G108"/>
    <mergeCell ref="E109:E111"/>
    <mergeCell ref="G109:G111"/>
    <mergeCell ref="E112:E114"/>
    <mergeCell ref="G112:G114"/>
    <mergeCell ref="E115:E117"/>
    <mergeCell ref="G115:G117"/>
    <mergeCell ref="E118:E120"/>
    <mergeCell ref="G118:G120"/>
    <mergeCell ref="E121:E123"/>
    <mergeCell ref="G121:G123"/>
    <mergeCell ref="E124:E126"/>
    <mergeCell ref="G124:G126"/>
    <mergeCell ref="E127:E129"/>
    <mergeCell ref="G127:G129"/>
    <mergeCell ref="E130:E132"/>
    <mergeCell ref="G130:G132"/>
    <mergeCell ref="E133:E135"/>
    <mergeCell ref="G133:G135"/>
    <mergeCell ref="E136:E138"/>
    <mergeCell ref="G136:G138"/>
    <mergeCell ref="E139:E141"/>
    <mergeCell ref="G139:G141"/>
    <mergeCell ref="E142:E144"/>
    <mergeCell ref="G142:G144"/>
    <mergeCell ref="E145:E147"/>
    <mergeCell ref="G145:G147"/>
    <mergeCell ref="E148:E150"/>
    <mergeCell ref="G148:G150"/>
    <mergeCell ref="E151:E153"/>
    <mergeCell ref="G151:G153"/>
    <mergeCell ref="E154:E156"/>
    <mergeCell ref="G154:G156"/>
    <mergeCell ref="E157:E159"/>
    <mergeCell ref="G157:G159"/>
    <mergeCell ref="E160:E162"/>
    <mergeCell ref="G160:G162"/>
    <mergeCell ref="E163:E165"/>
    <mergeCell ref="G163:G165"/>
    <mergeCell ref="E166:E168"/>
    <mergeCell ref="G166:G168"/>
    <mergeCell ref="E169:E171"/>
    <mergeCell ref="G169:G171"/>
    <mergeCell ref="E172:E174"/>
    <mergeCell ref="G172:G174"/>
    <mergeCell ref="E175:E177"/>
    <mergeCell ref="G175:G177"/>
    <mergeCell ref="E178:E180"/>
    <mergeCell ref="G178:G180"/>
    <mergeCell ref="E181:E183"/>
    <mergeCell ref="G181:G183"/>
    <mergeCell ref="E184:E186"/>
    <mergeCell ref="G184:G186"/>
    <mergeCell ref="E187:E189"/>
    <mergeCell ref="G187:G189"/>
    <mergeCell ref="E190:E192"/>
    <mergeCell ref="G190:G192"/>
    <mergeCell ref="E193:E195"/>
    <mergeCell ref="G193:G195"/>
    <mergeCell ref="E196:E198"/>
    <mergeCell ref="G196:G198"/>
    <mergeCell ref="E199:E201"/>
    <mergeCell ref="G199:G201"/>
    <mergeCell ref="E202:E204"/>
    <mergeCell ref="G202:G204"/>
    <mergeCell ref="E205:E207"/>
    <mergeCell ref="G205:G207"/>
    <mergeCell ref="E208:E210"/>
    <mergeCell ref="G208:G210"/>
    <mergeCell ref="E211:E213"/>
    <mergeCell ref="G211:G213"/>
    <mergeCell ref="E214:E216"/>
    <mergeCell ref="G214:G216"/>
    <mergeCell ref="E217:E219"/>
    <mergeCell ref="G217:G219"/>
    <mergeCell ref="E220:E222"/>
    <mergeCell ref="G220:G222"/>
    <mergeCell ref="E223:E225"/>
    <mergeCell ref="G223:G225"/>
    <mergeCell ref="E226:E228"/>
    <mergeCell ref="G226:G228"/>
    <mergeCell ref="E229:E231"/>
    <mergeCell ref="G229:G231"/>
    <mergeCell ref="E232:E234"/>
    <mergeCell ref="G232:G234"/>
    <mergeCell ref="E235:E237"/>
    <mergeCell ref="G235:G237"/>
    <mergeCell ref="E238:E240"/>
    <mergeCell ref="G238:G240"/>
    <mergeCell ref="E241:E243"/>
    <mergeCell ref="G241:G243"/>
    <mergeCell ref="E244:E246"/>
    <mergeCell ref="G244:G246"/>
    <mergeCell ref="E247:E249"/>
    <mergeCell ref="G247:G249"/>
    <mergeCell ref="E250:E252"/>
    <mergeCell ref="G250:G252"/>
    <mergeCell ref="E253:E255"/>
    <mergeCell ref="G253:G255"/>
    <mergeCell ref="E256:E258"/>
    <mergeCell ref="G256:G258"/>
    <mergeCell ref="E259:E261"/>
    <mergeCell ref="G259:G261"/>
    <mergeCell ref="E262:E264"/>
    <mergeCell ref="G262:G264"/>
    <mergeCell ref="E265:E267"/>
    <mergeCell ref="G265:G267"/>
    <mergeCell ref="E268:E270"/>
    <mergeCell ref="G268:G270"/>
    <mergeCell ref="E271:E273"/>
    <mergeCell ref="G271:G273"/>
    <mergeCell ref="E274:E276"/>
    <mergeCell ref="G274:G276"/>
    <mergeCell ref="E277:E279"/>
    <mergeCell ref="G277:G279"/>
    <mergeCell ref="E280:E282"/>
    <mergeCell ref="G280:G282"/>
    <mergeCell ref="E283:E285"/>
    <mergeCell ref="G283:G285"/>
    <mergeCell ref="E286:E288"/>
    <mergeCell ref="G286:G288"/>
    <mergeCell ref="E289:E291"/>
    <mergeCell ref="G289:G291"/>
    <mergeCell ref="E292:E294"/>
    <mergeCell ref="G292:G294"/>
    <mergeCell ref="E295:E297"/>
    <mergeCell ref="G295:G297"/>
    <mergeCell ref="E298:E300"/>
    <mergeCell ref="G298:G300"/>
    <mergeCell ref="E301:E303"/>
    <mergeCell ref="G301:G303"/>
    <mergeCell ref="E304:E306"/>
    <mergeCell ref="G304:G306"/>
    <mergeCell ref="E307:E309"/>
    <mergeCell ref="G307:G309"/>
    <mergeCell ref="E310:E312"/>
    <mergeCell ref="G310:G312"/>
    <mergeCell ref="E313:E315"/>
    <mergeCell ref="G313:G315"/>
    <mergeCell ref="E316:E318"/>
    <mergeCell ref="G316:G318"/>
    <mergeCell ref="E319:E321"/>
    <mergeCell ref="G319:G321"/>
    <mergeCell ref="E322:E324"/>
    <mergeCell ref="G322:G324"/>
    <mergeCell ref="E325:E327"/>
    <mergeCell ref="G325:G327"/>
    <mergeCell ref="E328:E330"/>
    <mergeCell ref="G328:G330"/>
    <mergeCell ref="E331:E333"/>
    <mergeCell ref="G331:G333"/>
    <mergeCell ref="E334:E336"/>
    <mergeCell ref="G334:G336"/>
    <mergeCell ref="E337:E339"/>
    <mergeCell ref="G337:G339"/>
    <mergeCell ref="E340:E342"/>
    <mergeCell ref="G340:G342"/>
    <mergeCell ref="E343:E345"/>
    <mergeCell ref="G343:G345"/>
    <mergeCell ref="E346:E348"/>
    <mergeCell ref="G346:G348"/>
    <mergeCell ref="E349:E351"/>
    <mergeCell ref="G349:G351"/>
    <mergeCell ref="E352:E354"/>
    <mergeCell ref="G352:G354"/>
    <mergeCell ref="E355:E357"/>
    <mergeCell ref="G355:G357"/>
    <mergeCell ref="E358:E360"/>
    <mergeCell ref="G358:G360"/>
    <mergeCell ref="E361:E363"/>
    <mergeCell ref="G361:G363"/>
    <mergeCell ref="E364:E366"/>
    <mergeCell ref="G364:G366"/>
    <mergeCell ref="E367:E369"/>
    <mergeCell ref="G367:G369"/>
    <mergeCell ref="E370:E372"/>
    <mergeCell ref="G370:G372"/>
    <mergeCell ref="E373:E375"/>
    <mergeCell ref="G373:G375"/>
    <mergeCell ref="E376:E378"/>
    <mergeCell ref="G376:G378"/>
    <mergeCell ref="E379:E381"/>
    <mergeCell ref="G379:G381"/>
    <mergeCell ref="E382:E384"/>
    <mergeCell ref="G382:G384"/>
    <mergeCell ref="E385:E387"/>
    <mergeCell ref="G385:G387"/>
    <mergeCell ref="E388:E390"/>
    <mergeCell ref="G388:G390"/>
    <mergeCell ref="E391:E393"/>
    <mergeCell ref="G391:G393"/>
    <mergeCell ref="E394:E396"/>
    <mergeCell ref="G394:G396"/>
    <mergeCell ref="E397:E399"/>
    <mergeCell ref="G397:G399"/>
    <mergeCell ref="E400:E402"/>
    <mergeCell ref="G400:G402"/>
    <mergeCell ref="E403:E405"/>
    <mergeCell ref="G403:G405"/>
    <mergeCell ref="E406:E408"/>
    <mergeCell ref="G406:G408"/>
    <mergeCell ref="E409:E411"/>
    <mergeCell ref="G409:G411"/>
    <mergeCell ref="E412:E414"/>
    <mergeCell ref="G412:G414"/>
    <mergeCell ref="E415:E417"/>
    <mergeCell ref="G415:G417"/>
    <mergeCell ref="E418:E420"/>
    <mergeCell ref="G418:G420"/>
    <mergeCell ref="E421:E423"/>
    <mergeCell ref="G421:G423"/>
    <mergeCell ref="E424:E426"/>
    <mergeCell ref="G424:G426"/>
    <mergeCell ref="E427:E429"/>
    <mergeCell ref="G427:G429"/>
    <mergeCell ref="E430:E432"/>
    <mergeCell ref="G430:G432"/>
    <mergeCell ref="E433:E435"/>
    <mergeCell ref="G433:G435"/>
    <mergeCell ref="E436:E438"/>
    <mergeCell ref="G436:G438"/>
    <mergeCell ref="E439:E441"/>
    <mergeCell ref="G439:G441"/>
    <mergeCell ref="E442:E444"/>
    <mergeCell ref="G442:G444"/>
    <mergeCell ref="E445:E447"/>
    <mergeCell ref="G445:G447"/>
    <mergeCell ref="E448:E450"/>
    <mergeCell ref="G448:G450"/>
    <mergeCell ref="E451:E453"/>
    <mergeCell ref="G451:G453"/>
    <mergeCell ref="E454:E456"/>
    <mergeCell ref="G454:G456"/>
    <mergeCell ref="E457:E459"/>
    <mergeCell ref="G457:G459"/>
    <mergeCell ref="E460:E462"/>
    <mergeCell ref="G460:G462"/>
    <mergeCell ref="E463:E465"/>
    <mergeCell ref="G463:G465"/>
    <mergeCell ref="E466:E468"/>
    <mergeCell ref="G466:G468"/>
    <mergeCell ref="E469:E471"/>
    <mergeCell ref="G469:G471"/>
    <mergeCell ref="E472:E474"/>
    <mergeCell ref="G472:G474"/>
    <mergeCell ref="E475:E477"/>
    <mergeCell ref="G475:G477"/>
    <mergeCell ref="G502:G504"/>
    <mergeCell ref="E505:E507"/>
    <mergeCell ref="G505:G507"/>
    <mergeCell ref="E478:E480"/>
    <mergeCell ref="G478:G480"/>
    <mergeCell ref="E481:E483"/>
    <mergeCell ref="G481:G483"/>
    <mergeCell ref="E484:E486"/>
    <mergeCell ref="G484:G486"/>
    <mergeCell ref="E487:E489"/>
    <mergeCell ref="G487:G489"/>
    <mergeCell ref="E490:E492"/>
    <mergeCell ref="G490:G492"/>
    <mergeCell ref="E544:E546"/>
    <mergeCell ref="G544:G546"/>
    <mergeCell ref="E547:E549"/>
    <mergeCell ref="G547:G549"/>
    <mergeCell ref="E550:E552"/>
    <mergeCell ref="G550:G552"/>
    <mergeCell ref="E553:E555"/>
    <mergeCell ref="G553:G555"/>
    <mergeCell ref="E523:E525"/>
    <mergeCell ref="G523:G525"/>
    <mergeCell ref="E526:E528"/>
    <mergeCell ref="G526:G528"/>
    <mergeCell ref="E529:E531"/>
    <mergeCell ref="G529:G531"/>
    <mergeCell ref="E532:E534"/>
    <mergeCell ref="G532:G534"/>
    <mergeCell ref="E535:E537"/>
    <mergeCell ref="G535:G537"/>
    <mergeCell ref="C2:C3"/>
    <mergeCell ref="B2:B3"/>
    <mergeCell ref="A2:A3"/>
    <mergeCell ref="E538:E540"/>
    <mergeCell ref="G538:G540"/>
    <mergeCell ref="E541:E543"/>
    <mergeCell ref="G541:G543"/>
    <mergeCell ref="E508:E510"/>
    <mergeCell ref="G508:G510"/>
    <mergeCell ref="E511:E513"/>
    <mergeCell ref="G511:G513"/>
    <mergeCell ref="E514:E516"/>
    <mergeCell ref="G514:G516"/>
    <mergeCell ref="E517:E519"/>
    <mergeCell ref="G517:G519"/>
    <mergeCell ref="E520:E522"/>
    <mergeCell ref="G520:G522"/>
    <mergeCell ref="E493:E495"/>
    <mergeCell ref="G493:G495"/>
    <mergeCell ref="E496:E498"/>
    <mergeCell ref="G496:G498"/>
    <mergeCell ref="E499:E501"/>
    <mergeCell ref="G499:G501"/>
    <mergeCell ref="E502:E50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4-17T00:56:52Z</dcterms:created>
  <dcterms:modified xsi:type="dcterms:W3CDTF">2025-07-20T02:55:25Z</dcterms:modified>
</cp:coreProperties>
</file>